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eeypc/Desktop/"/>
    </mc:Choice>
  </mc:AlternateContent>
  <xr:revisionPtr revIDLastSave="0" documentId="8_{2B184E29-0890-6840-97A1-E6EF427F01BF}" xr6:coauthVersionLast="36" xr6:coauthVersionMax="36" xr10:uidLastSave="{00000000-0000-0000-0000-000000000000}"/>
  <bookViews>
    <workbookView xWindow="0" yWindow="460" windowWidth="28800" windowHeight="15980" xr2:uid="{00000000-000D-0000-FFFF-FFFF00000000}"/>
  </bookViews>
  <sheets>
    <sheet name="P1 vs Healthy pla.disc CD45+" sheetId="2" r:id="rId1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76" uniqueCount="862">
  <si>
    <t>Annotation Cluster 1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P_KEYWORDS</t>
  </si>
  <si>
    <t>Ribonucleoprotein</t>
  </si>
  <si>
    <t>Ribosomal protein</t>
  </si>
  <si>
    <t>KEGG_PATHWAY</t>
  </si>
  <si>
    <t>hsa03010:Ribosome</t>
  </si>
  <si>
    <t>GOTERM_CC_DIRECT</t>
  </si>
  <si>
    <t>GO:0005840~ribosome</t>
  </si>
  <si>
    <t>GOTERM_MF_DIRECT</t>
  </si>
  <si>
    <t>GO:0003735~structural constituent of ribosome</t>
  </si>
  <si>
    <t>GOTERM_BP_DIRECT</t>
  </si>
  <si>
    <t>GO:0006413~translational initiation</t>
  </si>
  <si>
    <t>GO:0006614~SRP-dependent cotranslational protein targeting to membrane</t>
  </si>
  <si>
    <t>GO:0006412~translation</t>
  </si>
  <si>
    <t>GO:0000184~nuclear-transcribed mRNA catabolic process, nonsense-mediated decay</t>
  </si>
  <si>
    <t>GO:0019083~viral transcription</t>
  </si>
  <si>
    <t>GO:0006364~rRNA processing</t>
  </si>
  <si>
    <t>GO:0022625~cytosolic large ribosomal subunit</t>
  </si>
  <si>
    <t>Annotation Cluster 2</t>
  </si>
  <si>
    <t>Mitochondrion</t>
  </si>
  <si>
    <t>GO:0005743~mitochondrial inner membrane</t>
  </si>
  <si>
    <t>Transit peptide</t>
  </si>
  <si>
    <t>UP_SEQ_FEATURE</t>
  </si>
  <si>
    <t>transit peptide:Mitochondrion</t>
  </si>
  <si>
    <t>Annotation Cluster 3</t>
  </si>
  <si>
    <t>GO:0070125~mitochondrial translational elongation</t>
  </si>
  <si>
    <t>GO:0070126~mitochondrial translational termination</t>
  </si>
  <si>
    <t>GO:0005762~mitochondrial large ribosomal subunit</t>
  </si>
  <si>
    <t>Annotation Cluster 4</t>
  </si>
  <si>
    <t>Mitochondrion inner membrane</t>
  </si>
  <si>
    <t>hsa00190:Oxidative phosphorylation</t>
  </si>
  <si>
    <t>hsa05012:Parkinson's disease</t>
  </si>
  <si>
    <t>Respiratory chain</t>
  </si>
  <si>
    <t>Electron transport</t>
  </si>
  <si>
    <t>hsa05016:Huntington's disease</t>
  </si>
  <si>
    <t>hsa05010:Alzheimer's disease</t>
  </si>
  <si>
    <t>GO:0005747~mitochondrial respiratory chain complex I</t>
  </si>
  <si>
    <t>GO:0032981~mitochondrial respiratory chain complex I assembly</t>
  </si>
  <si>
    <t>GO:0006120~mitochondrial electron transport, NADH to ubiquinone</t>
  </si>
  <si>
    <t>GO:0008137~NADH dehydrogenase (ubiquinone) activity</t>
  </si>
  <si>
    <t>hsa04932:Non-alcoholic fatty liver disease (NAFLD)</t>
  </si>
  <si>
    <t>Ubiquinone</t>
  </si>
  <si>
    <t>Annotation Cluster 5</t>
  </si>
  <si>
    <t>GO:0098641~cadherin binding involved in cell-cell adhesion</t>
  </si>
  <si>
    <t>GO:0005913~cell-cell adherens junction</t>
  </si>
  <si>
    <t>GO:0098609~cell-cell adhesion</t>
  </si>
  <si>
    <t>Annotation Cluster 6</t>
  </si>
  <si>
    <t>GO:0000398~mRNA splicing, via spliceosome</t>
  </si>
  <si>
    <t>hsa03040:Spliceosome</t>
  </si>
  <si>
    <t>mRNA splicing</t>
  </si>
  <si>
    <t>Spliceosome</t>
  </si>
  <si>
    <t>mRNA processing</t>
  </si>
  <si>
    <t>GO:0071013~catalytic step 2 spliceosome</t>
  </si>
  <si>
    <t>GO:0005681~spliceosomal complex</t>
  </si>
  <si>
    <t>Annotation Cluster 7</t>
  </si>
  <si>
    <t>INTERPRO</t>
  </si>
  <si>
    <t>GO:0000165~MAPK cascade</t>
  </si>
  <si>
    <t>SMART</t>
  </si>
  <si>
    <t>Annotation Cluster 8</t>
  </si>
  <si>
    <t>GO:0042776~mitochondrial ATP synthesis coupled proton transport</t>
  </si>
  <si>
    <t>GO:0006754~ATP biosynthetic process</t>
  </si>
  <si>
    <t>GO:0005753~mitochondrial proton-transporting ATP synthase complex</t>
  </si>
  <si>
    <t>Hydrogen ion transport</t>
  </si>
  <si>
    <t>ATP synthesis</t>
  </si>
  <si>
    <t>CF(0)</t>
  </si>
  <si>
    <t>GO:0000276~mitochondrial proton-transporting ATP synthase complex, coupling factor F(o)</t>
  </si>
  <si>
    <t>GO:0022857~transmembrane transporter activity</t>
  </si>
  <si>
    <t>Annotation Cluster 9</t>
  </si>
  <si>
    <t>GO:0006369~termination of RNA polymerase II transcription</t>
  </si>
  <si>
    <t>GO:0031124~mRNA 3'-end processing</t>
  </si>
  <si>
    <t>GO:0006405~RNA export from nucleus</t>
  </si>
  <si>
    <t>GO:0006406~mRNA export from nucleus</t>
  </si>
  <si>
    <t>Annotation Cluster 10</t>
  </si>
  <si>
    <t>GO:0031047~gene silencing by RNA</t>
  </si>
  <si>
    <t>Annotation Cluster 11</t>
  </si>
  <si>
    <t>Annotation Cluster 12</t>
  </si>
  <si>
    <t>GO:0004129~cytochrome-c oxidase activity</t>
  </si>
  <si>
    <t>GO:0006123~mitochondrial electron transport, cytochrome c to oxygen</t>
  </si>
  <si>
    <t>GO:1902600~hydrogen ion transmembrane transport</t>
  </si>
  <si>
    <t>hsa04260:Cardiac muscle contraction</t>
  </si>
  <si>
    <t>GO:0005751~mitochondrial respiratory chain complex IV</t>
  </si>
  <si>
    <t>Annotation Cluster 13</t>
  </si>
  <si>
    <t>SM00651:Sm</t>
  </si>
  <si>
    <t>IPR001163:Ribonucleoprotein LSM domain</t>
  </si>
  <si>
    <t>IPR010920:Like-Sm (LSM) domain</t>
  </si>
  <si>
    <t>BIOCARTA</t>
  </si>
  <si>
    <t>Annotation Cluster 14</t>
  </si>
  <si>
    <t>GO:0005852~eukaryotic translation initiation factor 3 complex</t>
  </si>
  <si>
    <t>Protein biosynthesis</t>
  </si>
  <si>
    <t>GO:0033290~eukaryotic 48S preinitiation complex</t>
  </si>
  <si>
    <t>GO:0016282~eukaryotic 43S preinitiation complex</t>
  </si>
  <si>
    <t>Initiation factor</t>
  </si>
  <si>
    <t>GO:0003743~translation initiation factor activity</t>
  </si>
  <si>
    <t>GO:0006446~regulation of translational initiation</t>
  </si>
  <si>
    <t>GO:0001731~formation of translation preinitiation complex</t>
  </si>
  <si>
    <t>Annotation Cluster 15</t>
  </si>
  <si>
    <t>GO:0006122~mitochondrial electron transport, ubiquinol to cytochrome c</t>
  </si>
  <si>
    <t>GO:0005750~mitochondrial respiratory chain complex III</t>
  </si>
  <si>
    <t>GO:0008121~ubiquinol-cytochrome-c reductase activity</t>
  </si>
  <si>
    <t>Annotation Cluster 16</t>
  </si>
  <si>
    <t>Annotation Cluster 17</t>
  </si>
  <si>
    <t>SM00360:RRM</t>
  </si>
  <si>
    <t>GO:0000166~nucleotide binding</t>
  </si>
  <si>
    <t>IPR012677:Nucleotide-binding, alpha-beta plait</t>
  </si>
  <si>
    <t>IPR000504:RNA recognition motif domain</t>
  </si>
  <si>
    <t>domain:RRM</t>
  </si>
  <si>
    <t>Annotation Cluster 18</t>
  </si>
  <si>
    <t>GO:0045454~cell redox homeostasis</t>
  </si>
  <si>
    <t>Redox-active center</t>
  </si>
  <si>
    <t>Annotation Cluster 19</t>
  </si>
  <si>
    <t>Annotation Cluster 20</t>
  </si>
  <si>
    <t>Annotation Cluster 21</t>
  </si>
  <si>
    <t>Annotation Cluster 22</t>
  </si>
  <si>
    <t>Annotation Cluster 23</t>
  </si>
  <si>
    <t>Annotation Cluster 24</t>
  </si>
  <si>
    <t>Annotation Cluster 25</t>
  </si>
  <si>
    <t>Annotation Cluster 26</t>
  </si>
  <si>
    <t>Annotation Cluster 27</t>
  </si>
  <si>
    <t>GO:0035145~exon-exon junction complex</t>
  </si>
  <si>
    <t>Nonsense-mediated mRNA decay</t>
  </si>
  <si>
    <t>hsa03015:mRNA surveillance pathway</t>
  </si>
  <si>
    <t>Annotation Cluster 28</t>
  </si>
  <si>
    <t>Annotation Cluster 29</t>
  </si>
  <si>
    <t>Annotation Cluster 30</t>
  </si>
  <si>
    <t>Annotation Cluster 31</t>
  </si>
  <si>
    <t>Annotation Cluster 32</t>
  </si>
  <si>
    <t>GO:0036297~interstrand cross-link repair</t>
  </si>
  <si>
    <t>Annotation Cluster 33</t>
  </si>
  <si>
    <t>IPR011011:Zinc finger, FYVE/PHD-type</t>
  </si>
  <si>
    <t>Annotation Cluster 34</t>
  </si>
  <si>
    <t>Annotation Cluster 35</t>
  </si>
  <si>
    <t>Annotation Cluster 36</t>
  </si>
  <si>
    <t>GO:0006283~transcription-coupled nucleotide-excision repair</t>
  </si>
  <si>
    <t>hsa03460:Fanconi anemia pathway</t>
  </si>
  <si>
    <t>Annotation Cluster 37</t>
  </si>
  <si>
    <t>Antioxidant</t>
  </si>
  <si>
    <t>GO:0016209~antioxidant activity</t>
  </si>
  <si>
    <t>Annotation Cluster 38</t>
  </si>
  <si>
    <t>Annotation Cluster 39</t>
  </si>
  <si>
    <t>Annotation Cluster 40</t>
  </si>
  <si>
    <t>Annotation Cluster 41</t>
  </si>
  <si>
    <t>Heme</t>
  </si>
  <si>
    <t>GO:0020037~heme binding</t>
  </si>
  <si>
    <t>GO:0019825~oxygen binding</t>
  </si>
  <si>
    <t>GO:0005506~iron ion binding</t>
  </si>
  <si>
    <t>metal ion-binding site:Iron (heme axial ligand)</t>
  </si>
  <si>
    <t>Annotation Cluster 42</t>
  </si>
  <si>
    <t>Annotation Cluster 43</t>
  </si>
  <si>
    <t>Annotation Cluster 44</t>
  </si>
  <si>
    <t>Annotation Cluster 45</t>
  </si>
  <si>
    <t>Annotation Cluster 46</t>
  </si>
  <si>
    <t>Annotation Cluster 47</t>
  </si>
  <si>
    <t>Annotation Cluster 48</t>
  </si>
  <si>
    <t>Annotation Cluster 49</t>
  </si>
  <si>
    <t>Annotation Cluster 50</t>
  </si>
  <si>
    <t>Annotation Cluster 51</t>
  </si>
  <si>
    <t>IPR005225:Small GTP-binding protein domain</t>
  </si>
  <si>
    <t>short sequence motif:Effector region</t>
  </si>
  <si>
    <t>Prenylation</t>
  </si>
  <si>
    <t>GO:0007264~small GTPase mediated signal transduction</t>
  </si>
  <si>
    <t>lipid moiety-binding region:S-geranylgeranyl cysteine</t>
  </si>
  <si>
    <t>IPR001806:Small GTPase superfamily</t>
  </si>
  <si>
    <t>propeptide:Removed in mature form</t>
  </si>
  <si>
    <t>GO:0003924~GTPase activity</t>
  </si>
  <si>
    <t>nucleotide phosphate-binding region:GTP</t>
  </si>
  <si>
    <t>GTP-binding</t>
  </si>
  <si>
    <t>GO:0005525~GTP binding</t>
  </si>
  <si>
    <t>Annotation Cluster 52</t>
  </si>
  <si>
    <t>GO:0010467~gene expression</t>
  </si>
  <si>
    <t>GO:0006368~transcription elongation from RNA polymerase II promoter</t>
  </si>
  <si>
    <t>GO:0050434~positive regulation of viral transcription</t>
  </si>
  <si>
    <t>GO:0005665~DNA-directed RNA polymerase II, core complex</t>
  </si>
  <si>
    <t>GO:0006370~7-methylguanosine mRNA capping</t>
  </si>
  <si>
    <t>GO:0008543~fibroblast growth factor receptor signaling pathway</t>
  </si>
  <si>
    <t>DNA-directed RNA polymerase</t>
  </si>
  <si>
    <t>GO:0003899~DNA-directed RNA polymerase activity</t>
  </si>
  <si>
    <t>hsa03020:RNA polymerase</t>
  </si>
  <si>
    <t>GO:0042795~snRNA transcription from RNA polymerase II promoter</t>
  </si>
  <si>
    <t>GO:0006367~transcription initiation from RNA polymerase II promoter</t>
  </si>
  <si>
    <t>GO:0006362~transcription elongation from RNA polymerase I promoter</t>
  </si>
  <si>
    <t>GO:0006363~termination of RNA polymerase I transcription</t>
  </si>
  <si>
    <t>GO:0006361~transcription initiation from RNA polymerase I promoter</t>
  </si>
  <si>
    <t>GO:0035019~somatic stem cell population maintenance</t>
  </si>
  <si>
    <t>Annotation Cluster 53</t>
  </si>
  <si>
    <t>Annotation Cluster 54</t>
  </si>
  <si>
    <t>Annotation Cluster 55</t>
  </si>
  <si>
    <t>Annotation Cluster 56</t>
  </si>
  <si>
    <t>Annotation Cluster 57</t>
  </si>
  <si>
    <t>GO:0006163~purine nucleotide metabolic process</t>
  </si>
  <si>
    <t>Nucleotide metabolism</t>
  </si>
  <si>
    <t>GO:0009142~nucleoside triphosphate biosynthetic process</t>
  </si>
  <si>
    <t>GO:0015949~nucleobase-containing small molecule interconversion</t>
  </si>
  <si>
    <t>IPR023005:Nucleoside diphosphate kinase, active site</t>
  </si>
  <si>
    <t>active site:Pros-phosphohistidine intermediate</t>
  </si>
  <si>
    <t>GO:0006183~GTP biosynthetic process</t>
  </si>
  <si>
    <t>GO:0006220~pyrimidine nucleotide metabolic process</t>
  </si>
  <si>
    <t>SM00562:NDK</t>
  </si>
  <si>
    <t>IPR001564:Nucleoside diphosphate kinase</t>
  </si>
  <si>
    <t>GO:0006241~CTP biosynthetic process</t>
  </si>
  <si>
    <t>GO:0006228~UTP biosynthetic process</t>
  </si>
  <si>
    <t>GO:0006165~nucleoside diphosphate phosphorylation</t>
  </si>
  <si>
    <t>GO:0004550~nucleoside diphosphate kinase activity</t>
  </si>
  <si>
    <t>GO:0005688~U6 snRNP</t>
  </si>
  <si>
    <t>GO:1990726~Lsm1-7-Pat1 complex</t>
  </si>
  <si>
    <t>GO:0043928~exonucleolytic nuclear-transcribed mRNA catabolic process involved in deadenylation-dependent decay</t>
  </si>
  <si>
    <t>hsa03018:RNA degradation</t>
  </si>
  <si>
    <t>Lectin</t>
  </si>
  <si>
    <t>GO:0061630~ubiquitin protein ligase activity</t>
  </si>
  <si>
    <t>GO:0004842~ubiquitin-protein transferase activity</t>
  </si>
  <si>
    <t>DNA damage</t>
  </si>
  <si>
    <t>DNA repair</t>
  </si>
  <si>
    <t>GO:0006281~DNA repair</t>
  </si>
  <si>
    <t>Motor protein</t>
  </si>
  <si>
    <t>GO:0007018~microtubule-based movement</t>
  </si>
  <si>
    <t>BBID</t>
  </si>
  <si>
    <t>Cell cycle</t>
  </si>
  <si>
    <t>Cell division</t>
  </si>
  <si>
    <t>GO:0051301~cell division</t>
  </si>
  <si>
    <t>GO:0004222~metalloendopeptidase activity</t>
  </si>
  <si>
    <t>GO:0005669~transcription factor TFIID complex</t>
  </si>
  <si>
    <t>hsa03022:Basal transcription factors</t>
  </si>
  <si>
    <t>binding site:S-adenosyl-L-methionine</t>
  </si>
  <si>
    <t>COG_ONTOLOGY</t>
  </si>
  <si>
    <t>Protein phosphatase</t>
  </si>
  <si>
    <t>IPR016130:Protein-tyrosine phosphatase, active site</t>
  </si>
  <si>
    <t>IPR000387:Protein-tyrosine/Dual specificity phosphatase</t>
  </si>
  <si>
    <t>active site:Phosphocysteine intermediate</t>
  </si>
  <si>
    <t>domain:Tyrosine-protein phosphatase</t>
  </si>
  <si>
    <t>SM00195:DSPc</t>
  </si>
  <si>
    <t>GO:0035335~peptidyl-tyrosine dephosphorylation</t>
  </si>
  <si>
    <t>GO:0004725~protein tyrosine phosphatase activity</t>
  </si>
  <si>
    <t>IPR020422:Dual specificity phosphatase, subgroup, catalytic domain</t>
  </si>
  <si>
    <t>IPR000340:Dual specificity phosphatase, catalytic domain</t>
  </si>
  <si>
    <t>GO:0008138~protein tyrosine/serine/threonine phosphatase activity</t>
  </si>
  <si>
    <t>ENSG00000110536, ENSG00000084112, ENSG00000158716</t>
  </si>
  <si>
    <t>SM00248:ANK</t>
  </si>
  <si>
    <t>repeat:ANK 1</t>
  </si>
  <si>
    <t>repeat:ANK 2</t>
  </si>
  <si>
    <t>ANK repeat</t>
  </si>
  <si>
    <t>IPR020683:Ankyrin repeat-containing domain</t>
  </si>
  <si>
    <t>repeat:ANK 3</t>
  </si>
  <si>
    <t>IPR002110:Ankyrin repeat</t>
  </si>
  <si>
    <t>repeat:ANK 4</t>
  </si>
  <si>
    <t>Methyltransferase</t>
  </si>
  <si>
    <t>S-adenosyl-L-methionine</t>
  </si>
  <si>
    <t>IPR016054:Ly-6 antigen / uPA receptor -like</t>
  </si>
  <si>
    <t>GPI-anchor</t>
  </si>
  <si>
    <t>SM00456:WW</t>
  </si>
  <si>
    <t>IPR001202:WW domain</t>
  </si>
  <si>
    <t>domain:WW 2</t>
  </si>
  <si>
    <t>domain:WW 1</t>
  </si>
  <si>
    <t>SM00320:WD40</t>
  </si>
  <si>
    <t>repeat:WD 6</t>
  </si>
  <si>
    <t>IPR019775:WD40 repeat, conserved site</t>
  </si>
  <si>
    <t>repeat:WD 5</t>
  </si>
  <si>
    <t>repeat:WD 3</t>
  </si>
  <si>
    <t>repeat:WD 7</t>
  </si>
  <si>
    <t>WD repeat</t>
  </si>
  <si>
    <t>repeat:WD 1</t>
  </si>
  <si>
    <t>repeat:WD 2</t>
  </si>
  <si>
    <t>repeat:WD 4</t>
  </si>
  <si>
    <t>IPR001680:WD40 repeat</t>
  </si>
  <si>
    <t>IPR015943:WD40/YVTN repeat-like-containing domain</t>
  </si>
  <si>
    <t>IPR017986:WD40-repeat-containing domain</t>
  </si>
  <si>
    <t>SM00028:TPR</t>
  </si>
  <si>
    <t>IPR011990:Tetratricopeptide-like helical</t>
  </si>
  <si>
    <t>TPR repeat</t>
  </si>
  <si>
    <t>IPR019734:Tetratricopeptide repeat</t>
  </si>
  <si>
    <t>repeat:TPR 1</t>
  </si>
  <si>
    <t>repeat:TPR 2</t>
  </si>
  <si>
    <t>repeat:TPR 3</t>
  </si>
  <si>
    <t>SM00249:PHD</t>
  </si>
  <si>
    <t>zinc finger region:PHD-type</t>
  </si>
  <si>
    <t>zinc finger region:PHD-type 1</t>
  </si>
  <si>
    <t>IPR001965:Zinc finger, PHD-type</t>
  </si>
  <si>
    <t>IPR019787:Zinc finger, PHD-finger</t>
  </si>
  <si>
    <t>IPR019786:Zinc finger, PHD-type, conserved site</t>
  </si>
  <si>
    <t>IPR013083:Zinc finger, RING/FYVE/PHD-type</t>
  </si>
  <si>
    <t>Transcription</t>
  </si>
  <si>
    <t>Transcription regulation</t>
  </si>
  <si>
    <t>GO:0006351~transcription, DNA-templated</t>
  </si>
  <si>
    <t>GO:0006355~regulation of transcription, DNA-templated</t>
  </si>
  <si>
    <t>SM00233:PH</t>
  </si>
  <si>
    <t>domain:PH</t>
  </si>
  <si>
    <t>IPR001849:Pleckstrin homology domain</t>
  </si>
  <si>
    <t>IPR011993:Pleckstrin homology-like domain</t>
  </si>
  <si>
    <t>domain:Ig-like V-type</t>
  </si>
  <si>
    <t>SM00408:IGc2</t>
  </si>
  <si>
    <t>IPR003598:Immunoglobulin subtype 2</t>
  </si>
  <si>
    <t>domain:Ig-like C2-type 1</t>
  </si>
  <si>
    <t>domain:Ig-like C2-type 2</t>
  </si>
  <si>
    <t>domain:Ig-like C2-type 3</t>
  </si>
  <si>
    <t>SM00409:IG</t>
  </si>
  <si>
    <t>Immunoglobulin domain</t>
  </si>
  <si>
    <t>IPR003599:Immunoglobulin subtype</t>
  </si>
  <si>
    <t>IPR013106:Immunoglobulin V-set</t>
  </si>
  <si>
    <t>IPR007110:Immunoglobulin-like domain</t>
  </si>
  <si>
    <t>IPR013783:Immunoglobulin-like fold</t>
  </si>
  <si>
    <t>GO:0008237~metallopeptidase activity</t>
  </si>
  <si>
    <t>metal ion-binding site:Zinc; catalytic</t>
  </si>
  <si>
    <t>Metalloprotease</t>
  </si>
  <si>
    <t>IPR024079:Metallopeptidase, catalytic domain</t>
  </si>
  <si>
    <t>repeat:3</t>
  </si>
  <si>
    <t>repeat:4</t>
  </si>
  <si>
    <t>repeat:7</t>
  </si>
  <si>
    <t>repeat:1</t>
  </si>
  <si>
    <t>repeat:2</t>
  </si>
  <si>
    <t>repeat:6</t>
  </si>
  <si>
    <t>repeat:5</t>
  </si>
  <si>
    <t>repeat:8</t>
  </si>
  <si>
    <t>repeat:9</t>
  </si>
  <si>
    <t>repeat:10</t>
  </si>
  <si>
    <t>repeat:15</t>
  </si>
  <si>
    <t>repeat:14</t>
  </si>
  <si>
    <t>repeat:13</t>
  </si>
  <si>
    <t>repeat:12</t>
  </si>
  <si>
    <t>repeat:11</t>
  </si>
  <si>
    <t>IPR008266:Tyrosine-protein kinase, active site</t>
  </si>
  <si>
    <t>IPR001245:Serine-threonine/tyrosine-protein kinase catalytic domain</t>
  </si>
  <si>
    <t>GO:0008270~zinc ion binding</t>
  </si>
  <si>
    <t>Metal-binding</t>
  </si>
  <si>
    <t>Zinc</t>
  </si>
  <si>
    <t>Zinc-finger</t>
  </si>
  <si>
    <t>Nucleotide-binding</t>
  </si>
  <si>
    <t>active site:Proton acceptor</t>
  </si>
  <si>
    <t>ATP-binding</t>
  </si>
  <si>
    <t>Kinase</t>
  </si>
  <si>
    <t>Serine/threonine-protein kinase</t>
  </si>
  <si>
    <t>GO:0004674~protein serine/threonine kinase activity</t>
  </si>
  <si>
    <t>SM00220:S_TKc</t>
  </si>
  <si>
    <t>GO:0006468~protein phosphorylation</t>
  </si>
  <si>
    <t>GO:0004672~protein kinase activity</t>
  </si>
  <si>
    <t>binding site:ATP</t>
  </si>
  <si>
    <t>IPR008271:Serine/threonine-protein kinase, active site</t>
  </si>
  <si>
    <t>domain:Protein kinase</t>
  </si>
  <si>
    <t>IPR011009:Protein kinase-like domain</t>
  </si>
  <si>
    <t>IPR017441:Protein kinase, ATP binding site</t>
  </si>
  <si>
    <t>nucleotide phosphate-binding region:ATP</t>
  </si>
  <si>
    <t>IPR000719:Protein kinase, catalytic domain</t>
  </si>
  <si>
    <t>GO:0005524~ATP binding</t>
  </si>
  <si>
    <t>hsa04620:Toll-like receptor signaling pathway</t>
  </si>
  <si>
    <t>repeat:LRR 13</t>
  </si>
  <si>
    <t>repeat:LRR 10</t>
  </si>
  <si>
    <t>repeat:LRR 9</t>
  </si>
  <si>
    <t>repeat:LRR 11</t>
  </si>
  <si>
    <t>repeat:LRR 12</t>
  </si>
  <si>
    <t>repeat:LRR 8</t>
  </si>
  <si>
    <t>repeat:LRR 6</t>
  </si>
  <si>
    <t>repeat:LRR 7</t>
  </si>
  <si>
    <t>repeat:LRR 4</t>
  </si>
  <si>
    <t>IPR001611:Leucine-rich repeat</t>
  </si>
  <si>
    <t>repeat:LRR 5</t>
  </si>
  <si>
    <t>Leucine-rich repeat</t>
  </si>
  <si>
    <t>repeat:LRR 1</t>
  </si>
  <si>
    <t>repeat:LRR 2</t>
  </si>
  <si>
    <t>repeat:LRR 3</t>
  </si>
  <si>
    <t>IPR016187:C-type lectin fold</t>
  </si>
  <si>
    <t>IPR016186:C-type lectin-like</t>
  </si>
  <si>
    <t>SM00020:Tryp_SPc</t>
  </si>
  <si>
    <t>domain:Peptidase S1</t>
  </si>
  <si>
    <t>Serine protease</t>
  </si>
  <si>
    <t>IPR001314:Peptidase S1A, chymotrypsin-type</t>
  </si>
  <si>
    <t>IPR018114:Peptidase S1, trypsin family, active site</t>
  </si>
  <si>
    <t>IPR001254:Peptidase S1</t>
  </si>
  <si>
    <t>IPR009003:Trypsin-like cysteine/serine peptidase domain</t>
  </si>
  <si>
    <t>GO:0004252~serine-type endopeptidase activity</t>
  </si>
  <si>
    <t>zinc finger region:C2H2-type 1</t>
  </si>
  <si>
    <t>zinc finger region:C2H2-type 2</t>
  </si>
  <si>
    <t>SM00355:ZnF_C2H2</t>
  </si>
  <si>
    <t>zinc finger region:C2H2-type 3</t>
  </si>
  <si>
    <t>zinc finger region:C2H2-type 6</t>
  </si>
  <si>
    <t>zinc finger region:C2H2-type 5</t>
  </si>
  <si>
    <t>IPR007087:Zinc finger, C2H2</t>
  </si>
  <si>
    <t>IPR013087:Zinc finger C2H2-type/integrase DNA-binding domain</t>
  </si>
  <si>
    <t>IPR015880:Zinc finger, C2H2-like</t>
  </si>
  <si>
    <t>zinc finger region:C2H2-type 9</t>
  </si>
  <si>
    <t>zinc finger region:C2H2-type 4</t>
  </si>
  <si>
    <t>zinc finger region:C2H2-type 7</t>
  </si>
  <si>
    <t>zinc finger region:C2H2-type 8</t>
  </si>
  <si>
    <t>Membrane</t>
  </si>
  <si>
    <t>Transmembrane</t>
  </si>
  <si>
    <t>Transmembrane helix</t>
  </si>
  <si>
    <t>topological domain:Cytoplasmic</t>
  </si>
  <si>
    <t>topological domain:Extracellular</t>
  </si>
  <si>
    <t>GO:0016021~integral component of membrane</t>
  </si>
  <si>
    <t>transmembrane region</t>
  </si>
  <si>
    <t>signal peptide</t>
  </si>
  <si>
    <t>disulfide bond</t>
  </si>
  <si>
    <t>Disulfide bond</t>
  </si>
  <si>
    <t>Signal</t>
  </si>
  <si>
    <t>glycosylation site:N-linked (GlcNAc...)</t>
  </si>
  <si>
    <t>Glycoprotein</t>
  </si>
  <si>
    <t>G-protein coupled receptor</t>
  </si>
  <si>
    <t>Transducer</t>
  </si>
  <si>
    <t>GO:0004930~G-protein coupled receptor activity</t>
  </si>
  <si>
    <t>Enrichment Score: 10.242103234217257</t>
  </si>
  <si>
    <t>ENSG00000115286, ENSG00000173660, ENSG00000178741, ENSG00000266472, ENSG00000180992, ENSG00000134056, ENSG00000137288, ENSG00000126267, ENSG00000168653, ENSG00000099800, ENSG00000250317, ENSG00000169288, ENSG00000156467, ENSG00000140990, ENSG00000174917, ENSG00000145494, ENSG00000204822, ENSG00000131174, ENSG00000164405, ENSG00000164182, ENSG00000164919, ENSG00000127540, ENSG00000135940, ENSG00000154723, ENSG00000183617, ENSG00000172590, ENSG00000214026, ENSG00000170906, ENSG00000182154, ENSG00000108826, ENSG00000131495, ENSG00000186010, ENSG00000099795, ENSG00000099624, ENSG00000110536, ENSG00000140459, ENSG00000198840, ENSG00000125995, ENSG00000134809, ENSG00000130414, ENSG00000183648, ENSG00000241468, ENSG00000174886, ENSG00000086504, ENSG00000150779, ENSG00000143158, ENSG00000131143, ENSG00000090266, ENSG00000169020</t>
  </si>
  <si>
    <t>ENSG00000115286, ENSG00000173660, ENSG00000178741, ENSG00000126267, ENSG00000168653, ENSG00000156467, ENSG00000140990, ENSG00000145494, ENSG00000131174, ENSG00000164405, ENSG00000164919, ENSG00000127540, ENSG00000135940, ENSG00000154723, ENSG00000112695, ENSG00000170906, ENSG00000131495, ENSG00000186010, ENSG00000099624, ENSG00000099795, ENSG00000198840, ENSG00000183648, ENSG00000130414, ENSG00000241468, ENSG00000174886, ENSG00000131143, ENSG00000090266, ENSG00000169020</t>
  </si>
  <si>
    <t>ENSG00000173660, ENSG00000178741, ENSG00000137288, ENSG00000183978, ENSG00000168653, ENSG00000099800, ENSG00000250317, ENSG00000156467, ENSG00000140990, ENSG00000174917, ENSG00000145494, ENSG00000131174, ENSG00000164405, ENSG00000164919, ENSG00000127540, ENSG00000154723, ENSG00000135940, ENSG00000112695, ENSG00000170906, ENSG00000131495, ENSG00000186010, ENSG00000184831, ENSG00000099624, ENSG00000099795, ENSG00000110536, ENSG00000125995, ENSG00000134809, ENSG00000183648, ENSG00000241468, ENSG00000174886, ENSG00000150779, ENSG00000143158, ENSG00000131143, ENSG00000090266, ENSG00000169020</t>
  </si>
  <si>
    <t>ENSG00000115286, ENSG00000173660, ENSG00000178741, ENSG00000126267, ENSG00000168653, ENSG00000156467, ENSG00000140990, ENSG00000145494, ENSG00000131174, ENSG00000164405, ENSG00000164919, ENSG00000127540, ENSG00000135940, ENSG00000154723, ENSG00000112695, ENSG00000170906, ENSG00000131495, ENSG00000186010, ENSG00000099624, ENSG00000099795, ENSG00000198840, ENSG00000130414, ENSG00000183648, ENSG00000174886, ENSG00000131143, ENSG00000090266</t>
  </si>
  <si>
    <t>ENSG00000115286, ENSG00000173660, ENSG00000178741, ENSG00000126267, ENSG00000168653, ENSG00000042753, ENSG00000156467, ENSG00000181222, ENSG00000140990, ENSG00000145494, ENSG00000131174, ENSG00000164405, ENSG00000177700, ENSG00000164919, ENSG00000127540, ENSG00000135940, ENSG00000154723, ENSG00000105258, ENSG00000112695, ENSG00000170906, ENSG00000131495, ENSG00000186010, ENSG00000099624, ENSG00000099795, ENSG00000183648, ENSG00000130414, ENSG00000174886, ENSG00000131143, ENSG00000090266</t>
  </si>
  <si>
    <t>ENSG00000115286, ENSG00000127540, ENSG00000173660, ENSG00000170906, ENSG00000131495, ENSG00000186010, ENSG00000168653, ENSG00000099795, ENSG00000198840, ENSG00000156467, ENSG00000183648, ENSG00000130414, ENSG00000174886, ENSG00000140990, ENSG00000145494, ENSG00000164405, ENSG00000090266</t>
  </si>
  <si>
    <t>ENSG00000164919, ENSG00000115286, ENSG00000127540, ENSG00000135940, ENSG00000112695, ENSG00000173660, ENSG00000178741, ENSG00000197442, ENSG00000170906, ENSG00000131495, ENSG00000186010, ENSG00000025434, ENSG00000126267, ENSG00000168653, ENSG00000099795, ENSG00000183648, ENSG00000156467, ENSG00000130414, ENSG00000140990, ENSG00000174886, ENSG00000145494, ENSG00000131174, ENSG00000164405, ENSG00000131143, ENSG00000090266</t>
  </si>
  <si>
    <t>ENSG00000115286, ENSG00000173660, ENSG00000178741, ENSG00000126267, ENSG00000168653, ENSG00000156467, ENSG00000140990, ENSG00000145494, ENSG00000131174, ENSG00000164405, ENSG00000137845, ENSG00000164919, ENSG00000127540, ENSG00000135940, ENSG00000154723, ENSG00000112695, ENSG00000170906, ENSG00000131495, ENSG00000186010, ENSG00000099624, ENSG00000099795, ENSG00000130414, ENSG00000183648, ENSG00000174886, ENSG00000131143, ENSG00000090266</t>
  </si>
  <si>
    <t>ENSG00000115286, ENSG00000127540, ENSG00000173660, ENSG00000170906, ENSG00000131495, ENSG00000186010, ENSG00000168653, ENSG00000099795, ENSG00000198840, ENSG00000051523, ENSG00000156467, ENSG00000183648, ENSG00000130414, ENSG00000140990, ENSG00000174886, ENSG00000145494, ENSG00000164405, ENSG00000090266, ENSG00000120658</t>
  </si>
  <si>
    <t>ENSG00000115286, ENSG00000198840, ENSG00000170906, ENSG00000130414, ENSG00000183648, ENSG00000131495, ENSG00000140990, ENSG00000186010, ENSG00000145494, ENSG00000090266, ENSG00000164182, ENSG00000099795, ENSG00000168653</t>
  </si>
  <si>
    <t>ENSG00000115286, ENSG00000170906, ENSG00000131495, ENSG00000186010, ENSG00000099795, ENSG00000168653, ENSG00000198840, ENSG00000183648, ENSG00000130414, ENSG00000174886, ENSG00000140990, ENSG00000145494, ENSG00000090266</t>
  </si>
  <si>
    <t>ENSG00000115286, ENSG00000170906, ENSG00000131495, ENSG00000186010, ENSG00000099795, ENSG00000168653, ENSG00000198840, ENSG00000183648, ENSG00000130414, ENSG00000174886, ENSG00000140990, ENSG00000145494, ENSG00000090266, ENSG00000164182</t>
  </si>
  <si>
    <t>ENSG00000115286, ENSG00000198840, ENSG00000170906, ENSG00000130414, ENSG00000183648, ENSG00000140990, ENSG00000186010, ENSG00000145494, ENSG00000090266, ENSG00000168653</t>
  </si>
  <si>
    <t>ENSG00000164919, ENSG00000127540, ENSG00000112695, ENSG00000173660, ENSG00000178741, ENSG00000156467, ENSG00000131174, ENSG00000164405, ENSG00000131143, ENSG00000126267</t>
  </si>
  <si>
    <t>ENSG00000164919, ENSG00000127540, ENSG00000135940, ENSG00000112695, ENSG00000173660, ENSG00000178741, ENSG00000156467, ENSG00000131174, ENSG00000164405, ENSG00000131143, ENSG00000126267</t>
  </si>
  <si>
    <t>hsa01100:Metabolic pathways</t>
  </si>
  <si>
    <t>ENSG00000115286, ENSG00000121851, ENSG00000173660, ENSG00000178741, ENSG00000103024, ENSG00000126267, ENSG00000168653, ENSG00000188690, ENSG00000186529, ENSG00000155085, ENSG00000179085, ENSG00000145494, ENSG00000131174, ENSG00000161714, ENSG00000213316, ENSG00000127540, ENSG00000154723, ENSG00000130313, ENSG00000135940, ENSG00000105258, ENSG00000128268, ENSG00000170906, ENSG00000099624, ENSG00000099795, ENSG00000140459, ENSG00000243678, ENSG00000183648, ENSG00000130414, ENSG00000090266, ENSG00000169020, ENSG00000257335, ENSG00000108479, ENSG00000239672, ENSG00000131873, ENSG00000129562, ENSG00000198931, ENSG00000156467, ENSG00000181222, ENSG00000140990, ENSG00000164405, ENSG00000177700, ENSG00000164919, ENSG00000147813, ENSG00000105849, ENSG00000131495, ENSG00000186010, ENSG00000177156, ENSG00000198840, ENSG00000241468, ENSG00000174886, ENSG00000131143</t>
  </si>
  <si>
    <t>Enrichment Score: 10.139733567176487</t>
  </si>
  <si>
    <t>ENSG00000174173, ENSG00000115286, ENSG00000173660, ENSG00000178741, ENSG00000266472, ENSG00000180992, ENSG00000130770, ENSG00000126267, ENSG00000214253, ENSG00000168653, ENSG00000250317, ENSG00000174917, ENSG00000145494, ENSG00000204822, ENSG00000141378, ENSG00000131174, ENSG00000164182, ENSG00000125611, ENSG00000127540, ENSG00000135940, ENSG00000154723, ENSG00000182512, ENSG00000112695, ENSG00000106028, ENSG00000172590, ENSG00000170906, ENSG00000182154, ENSG00000108826, ENSG00000184831, ENSG00000138061, ENSG00000125652, ENSG00000099795, ENSG00000099624, ENSG00000140459, ENSG00000125995, ENSG00000134809, ENSG00000213221, ENSG00000137133, ENSG00000130414, ENSG00000183648, ENSG00000086504, ENSG00000150779, ENSG00000143158, ENSG00000090266, ENSG00000167136, ENSG00000169020, ENSG00000145337, ENSG00000119705, ENSG00000134056, ENSG00000137288, ENSG00000229833, ENSG00000183978, ENSG00000099800, ENSG00000203667, ENSG00000169288, ENSG00000156467, ENSG00000140990, ENSG00000164405, ENSG00000101132, ENSG00000164919, ENSG00000156928, ENSG00000051620, ENSG00000179271, ENSG00000156411, ENSG00000183617, ENSG00000169599, ENSG00000214026, ENSG00000131495, ENSG00000186010, ENSG00000187118, ENSG00000054654, ENSG00000110536, ENSG00000198840, ENSG00000241468, ENSG00000174886, ENSG00000112031, ENSG00000131143</t>
  </si>
  <si>
    <t>ENSG00000115286, ENSG00000174173, ENSG00000173660, ENSG00000178741, ENSG00000145337, ENSG00000119705, ENSG00000180992, ENSG00000130770, ENSG00000229833, ENSG00000137288, ENSG00000169288, ENSG00000145494, ENSG00000141378, ENSG00000204822, ENSG00000131174, ENSG00000164182, ENSG00000154723, ENSG00000135940, ENSG00000182512, ENSG00000183617, ENSG00000106028, ENSG00000112695, ENSG00000172590, ENSG00000169599, ENSG00000182154, ENSG00000125652, ENSG00000099624, ENSG00000110536, ENSG00000140459, ENSG00000213221, ENSG00000137133, ENSG00000130414, ENSG00000086504, ENSG00000112031, ENSG00000131143, ENSG00000090266, ENSG00000167136</t>
  </si>
  <si>
    <t>ENSG00000174173, ENSG00000115286, ENSG00000173660, ENSG00000178741, ENSG00000119705, ENSG00000180992, ENSG00000130770, ENSG00000169288, ENSG00000145494, ENSG00000141378, ENSG00000204822, ENSG00000131174, ENSG00000164182, ENSG00000154723, ENSG00000135940, ENSG00000183617, ENSG00000106028, ENSG00000112695, ENSG00000172590, ENSG00000169599, ENSG00000182154, ENSG00000099624, ENSG00000110536, ENSG00000140459, ENSG00000130414, ENSG00000137133, ENSG00000086504, ENSG00000112031, ENSG00000131143, ENSG00000167136, ENSG00000090266</t>
  </si>
  <si>
    <t>Enrichment Score: 8.593709615539636</t>
  </si>
  <si>
    <t>ENSG00000170860, ENSG00000106355, ENSG00000266472, ENSG00000180992, ENSG00000241343, ENSG00000134056, ENSG00000197728, ENSG00000130332, ENSG00000185088, ENSG00000109475, ENSG00000182774, ENSG00000171858, ENSG00000163682, ENSG00000037241, ENSG00000169288, ENSG00000134419, ENSG00000169249, ENSG00000122026, ENSG00000182004, ENSG00000204822, ENSG00000130255, ENSG00000083845, ENSG00000138709, ENSG00000166441, ENSG00000183617, ENSG00000214026, ENSG00000172590, ENSG00000108826, ENSG00000182154, ENSG00000164346, ENSG00000110700, ENSG00000163923, ENSG00000172809, ENSG00000125870, ENSG00000086504</t>
  </si>
  <si>
    <t>ENSG00000266472, ENSG00000180992, ENSG00000134056, ENSG00000241343, ENSG00000197728, ENSG00000185088, ENSG00000109475, ENSG00000182774, ENSG00000171858, ENSG00000163682, ENSG00000169288, ENSG00000037241, ENSG00000134419, ENSG00000204822, ENSG00000122026, ENSG00000130255, ENSG00000083845, ENSG00000166441, ENSG00000183617, ENSG00000172590, ENSG00000214026, ENSG00000108826, ENSG00000182154, ENSG00000110700, ENSG00000163923, ENSG00000172809, ENSG00000086504</t>
  </si>
  <si>
    <t>ENSG00000166441, ENSG00000104131, ENSG00000100129, ENSG00000130811, ENSG00000241343, ENSG00000197728, ENSG00000110700, ENSG00000109475, ENSG00000158417, ENSG00000182774, ENSG00000172239, ENSG00000104408, ENSG00000171858, ENSG00000125977, ENSG00000163682, ENSG00000172809, ENSG00000037241, ENSG00000134419, ENSG00000122026, ENSG00000083845, ENSG00000130255, ENSG00000205609</t>
  </si>
  <si>
    <t>ENSG00000166441, ENSG00000214026, ENSG00000266472, ENSG00000108826, ENSG00000180992, ENSG00000241343, ENSG00000197728, ENSG00000185088, ENSG00000110700, ENSG00000109475, ENSG00000182774, ENSG00000171858, ENSG00000163682, ENSG00000172809, ENSG00000169288, ENSG00000037241, ENSG00000134419, ENSG00000086504, ENSG00000122026, ENSG00000083845, ENSG00000130255</t>
  </si>
  <si>
    <t>ENSG00000166441, ENSG00000214026, ENSG00000172590, ENSG00000266472, ENSG00000182154, ENSG00000180992, ENSG00000108826, ENSG00000241343, ENSG00000134056, ENSG00000197728, ENSG00000185088, ENSG00000110700, ENSG00000163923, ENSG00000109475, ENSG00000182774, ENSG00000171858, ENSG00000163682, ENSG00000172809, ENSG00000037241, ENSG00000169288, ENSG00000134419, ENSG00000086504, ENSG00000122026, ENSG00000083845, ENSG00000130255</t>
  </si>
  <si>
    <t>ENSG00000166441, ENSG00000214026, ENSG00000172590, ENSG00000266472, ENSG00000182154, ENSG00000180992, ENSG00000108826, ENSG00000241343, ENSG00000134056, ENSG00000197728, ENSG00000185088, ENSG00000110700, ENSG00000163923, ENSG00000109475, ENSG00000182774, ENSG00000171858, ENSG00000163682, ENSG00000172809, ENSG00000037241, ENSG00000169288, ENSG00000134419, ENSG00000086504, ENSG00000122026, ENSG00000089154, ENSG00000083845, ENSG00000130255</t>
  </si>
  <si>
    <t>ENSG00000169062, ENSG00000166441, ENSG00000125351, ENSG00000151461, ENSG00000241343, ENSG00000197728, ENSG00000110700, ENSG00000109475, ENSG00000182774, ENSG00000104408, ENSG00000171858, ENSG00000163682, ENSG00000172809, ENSG00000037241, ENSG00000134419, ENSG00000122026, ENSG00000083845, ENSG00000130255</t>
  </si>
  <si>
    <t>ENSG00000183617, ENSG00000166441, ENSG00000214026, ENSG00000266472, ENSG00000108826, ENSG00000180992, ENSG00000241343, ENSG00000197728, ENSG00000185088, ENSG00000110700, ENSG00000109475, ENSG00000182774, ENSG00000171858, ENSG00000163682, ENSG00000172809, ENSG00000198498, ENSG00000134419, ENSG00000204822, ENSG00000122026, ENSG00000089154, ENSG00000130255</t>
  </si>
  <si>
    <t>ENSG00000166441, ENSG00000241343, ENSG00000197728, ENSG00000132275, ENSG00000185088, ENSG00000110700, ENSG00000011260, ENSG00000109475, ENSG00000141551, ENSG00000182774, ENSG00000272047, ENSG00000171858, ENSG00000163682, ENSG00000172809, ENSG00000037241, ENSG00000134419, ENSG00000109536, ENSG00000122026, ENSG00000083845, ENSG00000130255, ENSG00000067533</t>
  </si>
  <si>
    <t>ENSG00000166441, ENSG00000241343, ENSG00000197728, ENSG00000110700, ENSG00000109475, ENSG00000182774, ENSG00000171858, ENSG00000163682, ENSG00000172809, ENSG00000037241, ENSG00000134419, ENSG00000122026, ENSG00000083845, ENSG00000130255</t>
  </si>
  <si>
    <t>ENSG00000166441, ENSG00000163682, ENSG00000172809, ENSG00000169288, ENSG00000037241, ENSG00000241343, ENSG00000122026, ENSG00000130255, ENSG00000163923, ENSG00000109475</t>
  </si>
  <si>
    <t>Enrichment Score: 6.906546942325488</t>
  </si>
  <si>
    <t>ENSG00000179271, ENSG00000183617, ENSG00000172590, ENSG00000214026, ENSG00000266472, ENSG00000182154, ENSG00000180992, ENSG00000108826, ENSG00000134056, ENSG00000169288, ENSG00000112031, ENSG00000086504, ENSG00000204822</t>
  </si>
  <si>
    <t>ENSG00000179271, ENSG00000183617, ENSG00000172590, ENSG00000214026, ENSG00000266472, ENSG00000169288, ENSG00000180992, ENSG00000108826, ENSG00000182154, ENSG00000086504, ENSG00000134056, ENSG00000204822</t>
  </si>
  <si>
    <t>ENSG00000183617, ENSG00000172590, ENSG00000214026, ENSG00000180992, ENSG00000108826, ENSG00000182154, ENSG00000086504, ENSG00000204822</t>
  </si>
  <si>
    <t>Enrichment Score: 3.1576648361928976</t>
  </si>
  <si>
    <t>ENSG00000164919, ENSG00000135940, ENSG00000112695, ENSG00000178741, ENSG00000131174, ENSG00000131143, ENSG00000126267</t>
  </si>
  <si>
    <t>ENSG00000164919, ENSG00000135940, ENSG00000178741, ENSG00000131174, ENSG00000131143, ENSG00000126267</t>
  </si>
  <si>
    <t>ENSG00000127540, ENSG00000173660, ENSG00000156467, ENSG00000164405</t>
  </si>
  <si>
    <t>ENSG00000135940, ENSG00000178741, ENSG00000131143</t>
  </si>
  <si>
    <t>ENSG00000173660, ENSG00000156467, ENSG00000164405</t>
  </si>
  <si>
    <t>Enrichment Score: 3.015421414769552</t>
  </si>
  <si>
    <t>ENSG00000104408, ENSG00000104131, ENSG00000232119, ENSG00000100129, ENSG00000130811, ENSG00000205609</t>
  </si>
  <si>
    <t>ENSG00000158417, ENSG00000104408, ENSG00000104131, ENSG00000125977, ENSG00000232119, ENSG00000100129, ENSG00000130811, ENSG00000205609</t>
  </si>
  <si>
    <t>ENSG00000104408, ENSG00000104131, ENSG00000100129, ENSG00000130811, ENSG00000205609</t>
  </si>
  <si>
    <t>ENSG00000158417, ENSG00000104408, ENSG00000104131, ENSG00000100129, ENSG00000130811, ENSG00000205609</t>
  </si>
  <si>
    <t>hsa03013:RNA transport</t>
  </si>
  <si>
    <t>ENSG00000158417, ENSG00000172239, ENSG00000169062, ENSG00000125676, ENSG00000104408, ENSG00000104131, ENSG00000125977, ENSG00000130811, ENSG00000125351, ENSG00000163634, ENSG00000151461, ENSG00000205609</t>
  </si>
  <si>
    <t>ENSG00000158417, ENSG00000104408, ENSG00000104131, ENSG00000125977, ENSG00000164022, ENSG00000232119, ENSG00000100129, ENSG00000130811, ENSG00000112031, ENSG00000205609</t>
  </si>
  <si>
    <t>Enrichment Score: 2.8351800845427535</t>
  </si>
  <si>
    <t>ENSG00000177700, ENSG00000132792, ENSG00000116754, ENSG00000105258, ENSG00000106355, ENSG00000170860, ENSG00000198258, ENSG00000125351, ENSG00000130332, ENSG00000117614, ENSG00000164609, ENSG00000139168, ENSG00000196504, ENSG00000125870, ENSG00000169249, ENSG00000181222, ENSG00000109536, ENSG00000182004</t>
  </si>
  <si>
    <t>ENSG00000132792, ENSG00000164609, ENSG00000170860, ENSG00000139168, ENSG00000106355, ENSG00000125870, ENSG00000169249, ENSG00000109536, ENSG00000130332, ENSG00000182004, ENSG00000120688, ENSG00000117614</t>
  </si>
  <si>
    <t>ENSG00000132792, ENSG00000116754, ENSG00000119707, ENSG00000106355, ENSG00000170860, ENSG00000163634, ENSG00000130332, ENSG00000117614, ENSG00000125676, ENSG00000164609, ENSG00000139168, ENSG00000196504, ENSG00000125870, ENSG00000169249, ENSG00000109536, ENSG00000182004, ENSG00000120688</t>
  </si>
  <si>
    <t>ENSG00000132792, ENSG00000116754, ENSG00000119707, ENSG00000106355, ENSG00000170860, ENSG00000163634, ENSG00000151657, ENSG00000130332, ENSG00000117614, ENSG00000125676, ENSG00000164609, ENSG00000139168, ENSG00000196504, ENSG00000125870, ENSG00000169249, ENSG00000109536, ENSG00000182004, ENSG00000120688</t>
  </si>
  <si>
    <t>ENSG00000132792, ENSG00000125676, ENSG00000164609, ENSG00000170860, ENSG00000119707, ENSG00000106355, ENSG00000125870, ENSG00000196504, ENSG00000130332, ENSG00000182004, ENSG00000117614</t>
  </si>
  <si>
    <t>ENSG00000164609, ENSG00000170860, ENSG00000125870, ENSG00000109536, ENSG00000130332, ENSG00000182004, ENSG00000117614</t>
  </si>
  <si>
    <t>ENSG00000132792, ENSG00000164609, ENSG00000119707, ENSG00000106355, ENSG00000125870, ENSG00000182004, ENSG00000120688</t>
  </si>
  <si>
    <t>Enrichment Score: 1.5565724186931305</t>
  </si>
  <si>
    <t>ENSG00000112667, ENSG00000155085, ENSG00000103024, ENSG00000243678, ENSG00000239672</t>
  </si>
  <si>
    <t>hsa00240:Pyrimidine metabolism</t>
  </si>
  <si>
    <t>ENSG00000177700, ENSG00000105849, ENSG00000105258, ENSG00000121851, ENSG00000155085, ENSG00000103024, ENSG00000243678, ENSG00000181222, ENSG00000239672</t>
  </si>
  <si>
    <t>ENSG00000103024, ENSG00000243678, ENSG00000239672</t>
  </si>
  <si>
    <t>ENSG00000155085, ENSG00000103024, ENSG00000243678, ENSG00000239672</t>
  </si>
  <si>
    <t>ENSG00000155085, ENSG00000243678, ENSG00000239672</t>
  </si>
  <si>
    <t>hsa01130:Biosynthesis of antibiotics</t>
  </si>
  <si>
    <t>ENSG00000177156, ENSG00000130313, ENSG00000155085, ENSG00000103024, ENSG00000243678, ENSG00000239672</t>
  </si>
  <si>
    <t>Enrichment Score: 1.5318256413349884</t>
  </si>
  <si>
    <t>ENSG00000154723, ENSG00000156411, ENSG00000241468, ENSG00000130770, ENSG00000169020, ENSG00000099624</t>
  </si>
  <si>
    <t>ENSG00000154723, ENSG00000135940, ENSG00000241468, ENSG00000169020, ENSG00000099624</t>
  </si>
  <si>
    <t>ENSG00000154723, ENSG00000241468, ENSG00000169020, ENSG00000099624</t>
  </si>
  <si>
    <t>ENSG00000154723, ENSG00000241468, ENSG00000169020</t>
  </si>
  <si>
    <t>ENSG00000241468, ENSG00000169020, ENSG00000099624</t>
  </si>
  <si>
    <t>GO:0016887~ATPase activity</t>
  </si>
  <si>
    <t>ENSG00000048649, ENSG00000133657, ENSG00000154723, ENSG00000138182, ENSG00000241468, ENSG00000164627, ENSG00000169020, ENSG00000100345, ENSG00000099624</t>
  </si>
  <si>
    <t>Ion transport</t>
  </si>
  <si>
    <t>ENSG00000188820, ENSG00000154723, ENSG00000018280, ENSG00000140199, ENSG00000241468, ENSG00000094755, ENSG00000177556, ENSG00000113504, ENSG00000169583, ENSG00000169020, ENSG00000099624</t>
  </si>
  <si>
    <t>Enrichment Score: 1.5243506761354004</t>
  </si>
  <si>
    <t>ENSG00000170860, ENSG00000106355, ENSG00000130332</t>
  </si>
  <si>
    <t>ENSG00000170860, ENSG00000106355, ENSG00000130332, ENSG00000182004</t>
  </si>
  <si>
    <t>GO:0046540~U4/U6 x U5 tri-snRNP complex</t>
  </si>
  <si>
    <t>ENSG00000170860, ENSG00000106355, ENSG00000182004</t>
  </si>
  <si>
    <t>Enrichment Score: 1.4981118030552787</t>
  </si>
  <si>
    <t>GO:0042719~mitochondrial intermembrane space protein transporter complex</t>
  </si>
  <si>
    <t>ENSG00000099800, ENSG00000134809, ENSG00000150779</t>
  </si>
  <si>
    <t>short sequence motif:Twin CX3C motif</t>
  </si>
  <si>
    <t>IPR004217:Tim10/DDP family zinc finger</t>
  </si>
  <si>
    <t>GO:0072321~chaperone-mediated protein transport</t>
  </si>
  <si>
    <t>GO:0006626~protein targeting to mitochondrion</t>
  </si>
  <si>
    <t>ENSG00000099800, ENSG00000134809, ENSG00000150779, ENSG00000214253</t>
  </si>
  <si>
    <t>Translocation</t>
  </si>
  <si>
    <t>ENSG00000099800, ENSG00000134809, ENSG00000150779, ENSG00000008952</t>
  </si>
  <si>
    <t>GO:0007605~sensory perception of sound</t>
  </si>
  <si>
    <t>ENSG00000099800, ENSG00000134809, ENSG00000172809, ENSG00000150779, ENSG00000196586</t>
  </si>
  <si>
    <t>Enrichment Score: 1.4971710717259832</t>
  </si>
  <si>
    <t>GO:0000470~maturation of LSU-rRNA</t>
  </si>
  <si>
    <t>ENSG00000169288, ENSG00000117133, ENSG00000164346, ENSG00000067533</t>
  </si>
  <si>
    <t>GO:0000460~maturation of 5.8S rRNA</t>
  </si>
  <si>
    <t>ENSG00000117133, ENSG00000164346, ENSG00000067533</t>
  </si>
  <si>
    <t>GO:0030687~preribosome, large subunit precursor</t>
  </si>
  <si>
    <t>Enrichment Score: 1.2432451355187786</t>
  </si>
  <si>
    <t>ENSG00000048649, ENSG00000170004, ENSG00000165632, ENSG00000167548, ENSG00000198604, ENSG00000185404, ENSG00000109118</t>
  </si>
  <si>
    <t>ENSG00000048649, ENSG00000170004, ENSG00000165632, ENSG00000198604, ENSG00000185404, ENSG00000109118</t>
  </si>
  <si>
    <t>ENSG00000170004, ENSG00000167548, ENSG00000109118</t>
  </si>
  <si>
    <t>ENSG00000048649, ENSG00000165632, ENSG00000198604</t>
  </si>
  <si>
    <t>ENSG00000048649, ENSG00000170004, ENSG00000165632, ENSG00000103266, ENSG00000135870, ENSG00000167548, ENSG00000198604, ENSG00000185404, ENSG00000109118, ENSG00000124422, ENSG00000168411</t>
  </si>
  <si>
    <t>Enrichment Score: 1.1787036701458868</t>
  </si>
  <si>
    <t>ENSG00000116754, ENSG00000125676, ENSG00000164609, ENSG00000125351, ENSG00000163634, ENSG00000182004</t>
  </si>
  <si>
    <t>ENSG00000116754, ENSG00000125676, ENSG00000164609, ENSG00000125351, ENSG00000163634</t>
  </si>
  <si>
    <t>ENSG00000116754, ENSG00000125676, ENSG00000164609, ENSG00000125351, ENSG00000163634, ENSG00000151461</t>
  </si>
  <si>
    <t>mRNA transport</t>
  </si>
  <si>
    <t>ENSG00000169062, ENSG00000125676, ENSG00000125351, ENSG00000163634</t>
  </si>
  <si>
    <t>Enrichment Score: 1.1455165158026226</t>
  </si>
  <si>
    <t>GO:0070064~proline-rich region binding</t>
  </si>
  <si>
    <t>ENSG00000105404, ENSG00000196504, ENSG00000069869, ENSG00000120688</t>
  </si>
  <si>
    <t>ENSG00000196504, ENSG00000127445, ENSG00000069869, ENSG00000120688</t>
  </si>
  <si>
    <t>ENSG00000196504, ENSG00000069869, ENSG00000120688</t>
  </si>
  <si>
    <t>Enrichment Score: 1.116954647305183</t>
  </si>
  <si>
    <t>ENSG00000177700, ENSG00000105849, ENSG00000105258, ENSG00000121851, ENSG00000181222</t>
  </si>
  <si>
    <t>ENSG00000177700, ENSG00000105258, ENSG00000272047, ENSG00000165632, ENSG00000163634, ENSG00000140307, ENSG00000181222</t>
  </si>
  <si>
    <t>ENSG00000177700, ENSG00000105258, ENSG00000272047, ENSG00000165632, ENSG00000108590, ENSG00000175221, ENSG00000140307, ENSG00000181222, ENSG00000025434</t>
  </si>
  <si>
    <t>ENSG00000177700, ENSG00000048649, ENSG00000105258, ENSG00000181222</t>
  </si>
  <si>
    <t>ENSG00000177700, ENSG00000105258, ENSG00000272047, ENSG00000163945, ENSG00000181222, ENSG00000106399</t>
  </si>
  <si>
    <t>ENSG00000177700, ENSG00000105258, ENSG00000272047, ENSG00000181222</t>
  </si>
  <si>
    <t>hsa00230:Purine metabolism</t>
  </si>
  <si>
    <t>ENSG00000177700, ENSG00000105849, ENSG00000198931, ENSG00000105258, ENSG00000121851, ENSG00000155085, ENSG00000103024, ENSG00000243678, ENSG00000181222, ENSG00000239672</t>
  </si>
  <si>
    <t>ENSG00000272047, ENSG00000165632, ENSG00000140307, ENSG00000107223</t>
  </si>
  <si>
    <t>ENSG00000177700, ENSG00000105849, ENSG00000105258, ENSG00000181222</t>
  </si>
  <si>
    <t>ENSG00000177700, ENSG00000105258, ENSG00000181222</t>
  </si>
  <si>
    <t>ENSG00000177700, ENSG00000105258, ENSG00000157933, ENSG00000124766, ENSG00000181222</t>
  </si>
  <si>
    <t>ENSG00000177700, ENSG00000105258, ENSG00000227507, ENSG00000181222</t>
  </si>
  <si>
    <t>ENSG00000177700, ENSG00000105258, ENSG00000140307, ENSG00000181222</t>
  </si>
  <si>
    <t>ENSG00000177700, ENSG00000162639, ENSG00000163041, ENSG00000105258, ENSG00000181222</t>
  </si>
  <si>
    <t>ENSG00000272047, ENSG00000165632, ENSG00000140307</t>
  </si>
  <si>
    <t>GO:0006366~transcription from RNA polymerase II promoter</t>
  </si>
  <si>
    <t>ENSG00000177700, ENSG00000105258, ENSG00000069275, ENSG00000081189, ENSG00000272047, ENSG00000115816, ENSG00000107485, ENSG00000165632, ENSG00000124795, ENSG00000124766, ENSG00000140307, ENSG00000175221, ENSG00000181222, ENSG00000137265, ENSG00000100644</t>
  </si>
  <si>
    <t>hsa05169:Epstein-Barr virus infection</t>
  </si>
  <si>
    <t>ENSG00000177700, ENSG00000105258, ENSG00000121851, ENSG00000181222, ENSG00000173692, ENSG00000069869, ENSG00000196498</t>
  </si>
  <si>
    <t>Enrichment Score: 1.0601134060428579</t>
  </si>
  <si>
    <t>ENSG00000116754, ENSG00000119707, ENSG00000139168, ENSG00000119705, ENSG00000130811, ENSG00000169249, ENSG00000174720, ENSG00000120658</t>
  </si>
  <si>
    <t>ENSG00000116754, ENSG00000169062, ENSG00000214026, ENSG00000119707, ENSG00000139168, ENSG00000125870, ENSG00000119705, ENSG00000130811, ENSG00000125351, ENSG00000169249, ENSG00000174720, ENSG00000120658</t>
  </si>
  <si>
    <t>ENSG00000116754, ENSG00000119707, ENSG00000139168, ENSG00000125870, ENSG00000119705, ENSG00000130811, ENSG00000174720, ENSG00000120658</t>
  </si>
  <si>
    <t>ENSG00000116754, ENSG00000169062, ENSG00000214026, ENSG00000119707, ENSG00000139168, ENSG00000125870, ENSG00000119705, ENSG00000130811, ENSG00000137133, ENSG00000125351, ENSG00000169249, ENSG00000174720, ENSG00000120658</t>
  </si>
  <si>
    <t>ENSG00000116754, ENSG00000119707, ENSG00000139168, ENSG00000125870, ENSG00000119705, ENSG00000130811, ENSG00000169249, ENSG00000174720, ENSG00000120658</t>
  </si>
  <si>
    <t>Enrichment Score: 1.0126054426247302</t>
  </si>
  <si>
    <t>ENSG00000167815, ENSG00000178980, ENSG00000123131</t>
  </si>
  <si>
    <t>ENSG00000167815, ENSG00000182512, ENSG00000178980, ENSG00000123131</t>
  </si>
  <si>
    <t>ENSG00000167815, ENSG00000182512, ENSG00000051523, ENSG00000018280, ENSG00000123131</t>
  </si>
  <si>
    <t>IPR012336:Thioredoxin-like fold</t>
  </si>
  <si>
    <t>ENSG00000167815, ENSG00000182512, ENSG00000178980, ENSG00000131495, ENSG00000169583, ENSG00000123131</t>
  </si>
  <si>
    <t>Enrichment Score: 0.9393636528941882</t>
  </si>
  <si>
    <t>hsa03060:Protein export</t>
  </si>
  <si>
    <t>ENSG00000114902, ENSG00000140612, ENSG00000166562, ENSG00000008952</t>
  </si>
  <si>
    <t>GO:0006465~signal peptide processing</t>
  </si>
  <si>
    <t>ENSG00000114902, ENSG00000140612, ENSG00000166562</t>
  </si>
  <si>
    <t>GO:0031090~organelle membrane</t>
  </si>
  <si>
    <t>ENSG00000114902, ENSG00000140612, ENSG00000186529, ENSG00000166562, ENSG00000138061</t>
  </si>
  <si>
    <t>Microsome</t>
  </si>
  <si>
    <t>Enrichment Score: 0.8459504086128099</t>
  </si>
  <si>
    <t>ENSG00000138182, ENSG00000042753, ENSG00000168280, ENSG00000164627, ENSG00000077380, ENSG00000131437</t>
  </si>
  <si>
    <t>SM00129:KISc</t>
  </si>
  <si>
    <t>ENSG00000138182, ENSG00000168280, ENSG00000164627, ENSG00000131437</t>
  </si>
  <si>
    <t>GO:0008574~ATP-dependent microtubule motor activity, plus-end-directed</t>
  </si>
  <si>
    <t>ENSG00000138182, ENSG00000168280, ENSG00000131437</t>
  </si>
  <si>
    <t>IPR019821:Kinesin, motor region, conserved site</t>
  </si>
  <si>
    <t>domain:Kinesin-motor</t>
  </si>
  <si>
    <t>IPR001752:Kinesin, motor domain</t>
  </si>
  <si>
    <t>ENSG00000138182, ENSG00000168280, ENSG00000164627, ENSG00000077380, ENSG00000131437, ENSG00000196586, ENSG00000100345</t>
  </si>
  <si>
    <t>GO:0003777~microtubule motor activity</t>
  </si>
  <si>
    <t>ENSG00000138182, ENSG00000168280, ENSG00000164627, ENSG00000077380, ENSG00000131437</t>
  </si>
  <si>
    <t>GO:0005871~kinesin complex</t>
  </si>
  <si>
    <t>ENSG00000138182, ENSG00000168280, ENSG00000164627</t>
  </si>
  <si>
    <t>GO:0008017~microtubule binding</t>
  </si>
  <si>
    <t>ENSG00000138182, ENSG00000141933, ENSG00000168280, ENSG00000126756, ENSG00000164627, ENSG00000131437, ENSG00000129680</t>
  </si>
  <si>
    <t>Microtubule</t>
  </si>
  <si>
    <t>ENSG00000171530, ENSG00000138182, ENSG00000141933, ENSG00000168280, ENSG00000164627, ENSG00000077380, ENSG00000131437</t>
  </si>
  <si>
    <t>GO:0005874~microtubule</t>
  </si>
  <si>
    <t>ENSG00000171530, ENSG00000138182, ENSG00000141933, ENSG00000168280, ENSG00000126934, ENSG00000164627, ENSG00000077380, ENSG00000131437</t>
  </si>
  <si>
    <t>Enrichment Score: 0.7530101337736355</t>
  </si>
  <si>
    <t>ENSG00000177700, ENSG00000105849, ENSG00000272047</t>
  </si>
  <si>
    <t>Enrichment Score: 0.7049449544168932</t>
  </si>
  <si>
    <t>ENSG00000140459, ENSG00000117691, ENSG00000051523, ENSG00000186529, ENSG00000178741, ENSG00000213934, ENSG00000188536, ENSG00000138061</t>
  </si>
  <si>
    <t>Iron</t>
  </si>
  <si>
    <t>ENSG00000115286, ENSG00000182512, ENSG00000117691, ENSG00000178741, ENSG00000018280, ENSG00000140718, ENSG00000125652, ENSG00000138061, ENSG00000140459, ENSG00000051523, ENSG00000186529, ENSG00000187605, ENSG00000213934, ENSG00000188536</t>
  </si>
  <si>
    <t>ENSG00000154723, ENSG00000140459, ENSG00000186529, ENSG00000169599, ENSG00000187605, ENSG00000213934, ENSG00000188536, ENSG00000138061</t>
  </si>
  <si>
    <t>ENSG00000186529, ENSG00000213934, ENSG00000188536, ENSG00000138061</t>
  </si>
  <si>
    <t>ENSG00000140459, ENSG00000051523, ENSG00000186529, ENSG00000213934, ENSG00000188536, ENSG00000138061</t>
  </si>
  <si>
    <t>Secondary metabolites biosynthesis, transport, and catabolism</t>
  </si>
  <si>
    <t>ENSG00000140459, ENSG00000186529, ENSG00000138061</t>
  </si>
  <si>
    <t>IPR002401:Cytochrome P450, E-class, group I</t>
  </si>
  <si>
    <t>IPR017972:Cytochrome P450, conserved site</t>
  </si>
  <si>
    <t>ENSG00000140459, ENSG00000051523, ENSG00000186529, ENSG00000138061</t>
  </si>
  <si>
    <t>IPR001128:Cytochrome P450</t>
  </si>
  <si>
    <t>Monooxygenase</t>
  </si>
  <si>
    <t>Enrichment Score: 0.6585433919519469</t>
  </si>
  <si>
    <t>ENSG00000169062, ENSG00000125351, ENSG00000151461</t>
  </si>
  <si>
    <t>Enrichment Score: 0.6514742262409179</t>
  </si>
  <si>
    <t>ENSG00000181625, ENSG00000132207, ENSG00000069275, ENSG00000162585, ENSG00000106399</t>
  </si>
  <si>
    <t>ENSG00000181625, ENSG00000132207, ENSG00000272047, ENSG00000103266, ENSG00000151657, ENSG00000163945, ENSG00000140718, ENSG00000162585, ENSG00000106399, ENSG00000168411</t>
  </si>
  <si>
    <t>GO:0000724~double-strand break repair via homologous recombination</t>
  </si>
  <si>
    <t>ENSG00000181625, ENSG00000132207, ENSG00000069275, ENSG00000106399</t>
  </si>
  <si>
    <t>DNA recombination</t>
  </si>
  <si>
    <t>ENSG00000181625, ENSG00000132207, ENSG00000151657, ENSG00000106399</t>
  </si>
  <si>
    <t>ENSG00000181625, ENSG00000132207, ENSG00000272047, ENSG00000103266, ENSG00000232119, ENSG00000151657, ENSG00000163945, ENSG00000140718, ENSG00000162585, ENSG00000106399, ENSG00000168411</t>
  </si>
  <si>
    <t>ENSG00000141551, ENSG00000181625, ENSG00000132207, ENSG00000103266, ENSG00000151657, ENSG00000185088, ENSG00000106399, ENSG00000168411</t>
  </si>
  <si>
    <t>ENSG00000181625, ENSG00000132207, ENSG00000106399</t>
  </si>
  <si>
    <t>Enrichment Score: 0.5786387422046599</t>
  </si>
  <si>
    <t>ENSG00000197353, ENSG00000204936, ENSG00000131126</t>
  </si>
  <si>
    <t>GO:0031225~anchored component of membrane</t>
  </si>
  <si>
    <t>ENSG00000008516, ENSG00000198168, ENSG00000197353, ENSG00000204936, ENSG00000131126</t>
  </si>
  <si>
    <t>ENSG00000006451, ENSG00000143545, ENSG00000008516, ENSG00000137642, ENSG00000197353, ENSG00000165023, ENSG00000204936, ENSG00000131126</t>
  </si>
  <si>
    <t>ENSG00000008516, ENSG00000197353, ENSG00000204936, ENSG00000131126</t>
  </si>
  <si>
    <t>Enrichment Score: 0.5738105279580574</t>
  </si>
  <si>
    <t>ENSG00000196704, ENSG00000008516, ENSG00000182752, ENSG00000117298, ENSG00000197140, ENSG00000137845</t>
  </si>
  <si>
    <t>ENSG00000008516, ENSG00000182752, ENSG00000117298, ENSG00000197140, ENSG00000137845</t>
  </si>
  <si>
    <t>ENSG00000196704, ENSG00000008516, ENSG00000182752, ENSG00000117298, ENSG00000137845</t>
  </si>
  <si>
    <t>ENSG00000196704, ENSG00000182752, ENSG00000137845</t>
  </si>
  <si>
    <t>Enrichment Score: 0.5325888424637653</t>
  </si>
  <si>
    <t>GO:0007049~cell cycle</t>
  </si>
  <si>
    <t>ENSG00000133134, ENSG00000232119, ENSG00000196504, ENSG00000182154, ENSG00000007080, ENSG00000127445, ENSG00000124422, ENSG00000138758, ENSG00000122359, ENSG00000119231</t>
  </si>
  <si>
    <t>ENSG00000006451, ENSG00000179271, ENSG00000137100, ENSG00000138182, ENSG00000182154, ENSG00000007080, ENSG00000143442, ENSG00000127445, ENSG00000138758, ENSG00000119231, ENSG00000159055, ENSG00000129933, ENSG00000133134, ENSG00000129757, ENSG00000232119, ENSG00000196504, ENSG00000124422, ENSG00000122359</t>
  </si>
  <si>
    <t>ENSG00000006451, ENSG00000129933, ENSG00000137100, ENSG00000138182, ENSG00000196504, ENSG00000007080, ENSG00000143442, ENSG00000138758, ENSG00000122359, ENSG00000159055, ENSG00000119231</t>
  </si>
  <si>
    <t>ENSG00000129933, ENSG00000138182, ENSG00000196504, ENSG00000007080, ENSG00000143442, ENSG00000138758, ENSG00000122359, ENSG00000159055, ENSG00000119231</t>
  </si>
  <si>
    <t>Enrichment Score: 0.41142105472262447</t>
  </si>
  <si>
    <t>ENSG00000141551, ENSG00000104408, ENSG00000178209, ENSG00000109943, ENSG00000100266, ENSG00000197728, ENSG00000196586, ENSG00000089154, ENSG00000132589, ENSG00000100345, ENSG00000109475</t>
  </si>
  <si>
    <t>ENSG00000141551, ENSG00000104408, ENSG00000178209, ENSG00000100266, ENSG00000197728, ENSG00000196586, ENSG00000089154, ENSG00000100345, ENSG00000109475</t>
  </si>
  <si>
    <t>ENSG00000141551, ENSG00000104408, ENSG00000178209, ENSG00000100266, ENSG00000197728, ENSG00000196586, ENSG00000089154, ENSG00000109475</t>
  </si>
  <si>
    <t>Enrichment Score: 0.40575212375513736</t>
  </si>
  <si>
    <t>Inflammatory response</t>
  </si>
  <si>
    <t>ENSG00000126262, ENSG00000240972, ENSG00000164022, ENSG00000271503, ENSG00000169248, ENSG00000138755, ENSG00000127507</t>
  </si>
  <si>
    <t>GO:0006935~chemotaxis</t>
  </si>
  <si>
    <t>ENSG00000006451, ENSG00000164022, ENSG00000271503, ENSG00000169248, ENSG00000206047, ENSG00000138755</t>
  </si>
  <si>
    <t>SM00199:SCY</t>
  </si>
  <si>
    <t>ENSG00000271503, ENSG00000169248, ENSG00000138755</t>
  </si>
  <si>
    <t>109.Chemokine_families</t>
  </si>
  <si>
    <t>IPR001811:Chemokine interleukin-8-like domain</t>
  </si>
  <si>
    <t>GO:0006954~inflammatory response</t>
  </si>
  <si>
    <t>ENSG00000147571, ENSG00000008516, ENSG00000240972, ENSG00000051523, ENSG00000164022, ENSG00000137801, ENSG00000018280, ENSG00000271503, ENSG00000115884, ENSG00000169248, ENSG00000138755, ENSG00000127507</t>
  </si>
  <si>
    <t>GO:0008009~chemokine activity</t>
  </si>
  <si>
    <t>Cytokine</t>
  </si>
  <si>
    <t>ENSG00000240972, ENSG00000164022, ENSG00000227507, ENSG00000271503, ENSG00000169248, ENSG00000138755</t>
  </si>
  <si>
    <t>GO:0070098~chemokine-mediated signaling pathway</t>
  </si>
  <si>
    <t>ENSG00000126934, ENSG00000271503, ENSG00000169248, ENSG00000138755</t>
  </si>
  <si>
    <t>GO:0007267~cell-cell signaling</t>
  </si>
  <si>
    <t>ENSG00000164022, ENSG00000227507, ENSG00000271503, ENSG00000169248, ENSG00000138755, ENSG00000137845</t>
  </si>
  <si>
    <t>hsa04060:Cytokine-cytokine receptor interaction</t>
  </si>
  <si>
    <t>ENSG00000240505, ENSG00000227507, ENSG00000271503, ENSG00000169248, ENSG00000077238, ENSG00000138755</t>
  </si>
  <si>
    <t>GO:0005125~cytokine activity</t>
  </si>
  <si>
    <t>ENSG00000240972, ENSG00000164022, ENSG00000227507, ENSG00000138755</t>
  </si>
  <si>
    <t>hsa04062:Chemokine signaling pathway</t>
  </si>
  <si>
    <t>Enrichment Score: 0.4025472588631313</t>
  </si>
  <si>
    <t>ENSG00000089692, ENSG00000188056, ENSG00000007312, ENSG00000204941, ENSG00000268500, ENSG00000109943, ENSG00000221826, ENSG00000184106, ENSG00000116824</t>
  </si>
  <si>
    <t>domain:Ig-like C2-type</t>
  </si>
  <si>
    <t>ENSG00000187764, ENSG00000185187, ENSG00000109943, ENSG00000153283, ENSG00000116824</t>
  </si>
  <si>
    <t>ENSG00000187764, ENSG00000089692, ENSG00000188056, ENSG00000162614, ENSG00000007312, ENSG00000204941, ENSG00000173762, ENSG00000268500, ENSG00000109943, ENSG00000153283, ENSG00000221826, ENSG00000076662</t>
  </si>
  <si>
    <t>ENSG00000187764, ENSG00000185187, ENSG00000162614, ENSG00000204941, ENSG00000153283, ENSG00000221826, ENSG00000089692, ENSG00000007312, ENSG00000188056, ENSG00000173762, ENSG00000268500, ENSG00000109943, ENSG00000116824, ENSG00000076662</t>
  </si>
  <si>
    <t>ENSG00000089692, ENSG00000204941, ENSG00000268500, ENSG00000221826, ENSG00000076662</t>
  </si>
  <si>
    <t>ENSG00000188056, ENSG00000007312, ENSG00000204941, ENSG00000173762, ENSG00000268500, ENSG00000109943, ENSG00000221826, ENSG00000116824</t>
  </si>
  <si>
    <t>ENSG00000187764, ENSG00000185187, ENSG00000162614, ENSG00000204941, ENSG00000153283, ENSG00000221826, ENSG00000089692, ENSG00000007312, ENSG00000188056, ENSG00000173762, ENSG00000268500, ENSG00000137642, ENSG00000109943, ENSG00000140443, ENSG00000076662, ENSG00000077238, ENSG00000116824</t>
  </si>
  <si>
    <t>Enrichment Score: 0.3945045945210761</t>
  </si>
  <si>
    <t>ENSG00000110536, ENSG00000084112, ENSG00000054148, ENSG00000158716</t>
  </si>
  <si>
    <t>Enrichment Score: 0.37503883072835803</t>
  </si>
  <si>
    <t>GO:0008565~protein transporter activity</t>
  </si>
  <si>
    <t>ENSG00000099800, ENSG00000134809, ENSG00000042753, ENSG00000008952</t>
  </si>
  <si>
    <t>Protein transport</t>
  </si>
  <si>
    <t>ENSG00000099800, ENSG00000143545, ENSG00000072818, ENSG00000134809, ENSG00000042753, ENSG00000150779, ENSG00000196586, ENSG00000136051, ENSG00000118640, ENSG00000008952, ENSG00000123106</t>
  </si>
  <si>
    <t>Enrichment Score: 0.3622083584549837</t>
  </si>
  <si>
    <t>ENSG00000105339, ENSG00000175221, ENSG00000126870, ENSG00000077380, ENSG00000140332, ENSG00000082068, ENSG00000011260, ENSG00000168411, ENSG00000196663</t>
  </si>
  <si>
    <t>ENSG00000187764, ENSG00000105339, ENSG00000175221, ENSG00000126870, ENSG00000077380, ENSG00000140332, ENSG00000082068, ENSG00000011260, ENSG00000168411, ENSG00000196663</t>
  </si>
  <si>
    <t>ENSG00000175221, ENSG00000126870, ENSG00000077380, ENSG00000140332, ENSG00000082068, ENSG00000011260</t>
  </si>
  <si>
    <t>ENSG00000105339, ENSG00000140332, ENSG00000082068, ENSG00000011260</t>
  </si>
  <si>
    <t>ENSG00000175221, ENSG00000077380, ENSG00000140332, ENSG00000082068, ENSG00000011260</t>
  </si>
  <si>
    <t>ENSG00000077380, ENSG00000140332, ENSG00000082068, ENSG00000011260</t>
  </si>
  <si>
    <t>ENSG00000077380, ENSG00000140332, ENSG00000082068</t>
  </si>
  <si>
    <t>Enrichment Score: 0.345769764366611</t>
  </si>
  <si>
    <t>SM00303:GPS</t>
  </si>
  <si>
    <t>ENSG00000153292, ENSG00000182885, ENSG00000127507</t>
  </si>
  <si>
    <t>domain:GPS</t>
  </si>
  <si>
    <t>IPR000203:GPS domain</t>
  </si>
  <si>
    <t>IPR000832:GPCR, family 2, secretin-like</t>
  </si>
  <si>
    <t>IPR017981:GPCR, family 2-like</t>
  </si>
  <si>
    <t>GO:0007166~cell surface receptor signaling pathway</t>
  </si>
  <si>
    <t>ENSG00000089692, ENSG00000240505, ENSG00000240972, ENSG00000111796, ENSG00000153292, ENSG00000182885, ENSG00000116824, ENSG00000127507</t>
  </si>
  <si>
    <t>GO:0007186~G-protein coupled receptor signaling pathway</t>
  </si>
  <si>
    <t>ENSG00000143333, ENSG00000126262, ENSG00000203663, ENSG00000153292, ENSG00000036828, ENSG00000271503, ENSG00000169248, ENSG00000182885, ENSG00000138755, ENSG00000127507</t>
  </si>
  <si>
    <t>ENSG00000126262, ENSG00000203663, ENSG00000153292, ENSG00000036828, ENSG00000182885, ENSG00000127507</t>
  </si>
  <si>
    <t>ENSG00000126262, ENSG00000203663, ENSG00000153292, ENSG00000036828, ENSG00000182885, ENSG00000161714, ENSG00000127507</t>
  </si>
  <si>
    <t>Enrichment Score: 0.3363727141213836</t>
  </si>
  <si>
    <t>GO:0008236~serine-type peptidase activity</t>
  </si>
  <si>
    <t>ENSG00000197540, ENSG00000185198, ENSG00000140612, ENSG00000166562, ENSG00000197766</t>
  </si>
  <si>
    <t>ENSG00000197540, ENSG00000100450, ENSG00000185198, ENSG00000197766</t>
  </si>
  <si>
    <t>Zymogen</t>
  </si>
  <si>
    <t>ENSG00000197540, ENSG00000100450, ENSG00000008516, ENSG00000182752, ENSG00000197766, ENSG00000104774, ENSG00000137845</t>
  </si>
  <si>
    <t>propeptide:Activation peptide</t>
  </si>
  <si>
    <t>ENSG00000197540, ENSG00000100450, ENSG00000197766</t>
  </si>
  <si>
    <t>active site:Charge relay system</t>
  </si>
  <si>
    <t>Enrichment Score: 0.336136682105502</t>
  </si>
  <si>
    <t>GO:0030246~carbohydrate binding</t>
  </si>
  <si>
    <t>ENSG00000100079, ENSG00000257335, ENSG00000111796, ENSG00000268500, ENSG00000184293, ENSG00000104774, ENSG00000163815</t>
  </si>
  <si>
    <t>ENSG00000111796, ENSG00000184293, ENSG00000182871, ENSG00000163815</t>
  </si>
  <si>
    <t>ENSG00000100079, ENSG00000111796, ENSG00000268500, ENSG00000184293, ENSG00000163815</t>
  </si>
  <si>
    <t>Enrichment Score: 0.3124569272634467</t>
  </si>
  <si>
    <t>ENSG00000182541, ENSG00000008516, ENSG00000109118, ENSG00000015153, ENSG00000099800, ENSG00000107485, ENSG00000182752, ENSG00000135870, ENSG00000187605, ENSG00000185404, ENSG00000104774, ENSG00000142684, ENSG00000168411, ENSG00000177700, ENSG00000105258, ENSG00000167548, ENSG00000157933, ENSG00000198604, ENSG00000025434, ENSG00000048649, ENSG00000196704, ENSG00000155329, ENSG00000164609, ENSG00000170004, ENSG00000134809, ENSG00000165632, ENSG00000213145, ENSG00000133131, ENSG00000139168, ENSG00000213221, ENSG00000150779, ENSG00000257341, ENSG00000124422, ENSG00000120688</t>
  </si>
  <si>
    <t>ENSG00000182871, ENSG00000109118, ENSG00000106400, ENSG00000171425, ENSG00000015153, ENSG00000107485, ENSG00000171219, ENSG00000185404, ENSG00000213218, ENSG00000104774, ENSG00000168411, ENSG00000135940, ENSG00000105258, ENSG00000072818, ENSG00000143442, ENSG00000197016, ENSG00000255073, ENSG00000025434, ENSG00000164610, ENSG00000048649, ENSG00000181625, ENSG00000196704, ENSG00000132207, ENSG00000134809, ENSG00000164609, ENSG00000170004, ENSG00000133131, ENSG00000213221, ENSG00000150779, ENSG00000124422, ENSG00000120688, ENSG00000182541, ENSG00000008516, ENSG00000198046, ENSG00000151657, ENSG00000185088, ENSG00000099800, ENSG00000182752, ENSG00000135870, ENSG00000187605, ENSG00000169249, ENSG00000181222, ENSG00000142684, ENSG00000137845, ENSG00000177700, ENSG00000167548, ENSG00000136488, ENSG00000198604, ENSG00000188177, ENSG00000159055, ENSG00000162585, ENSG00000155329, ENSG00000165632, ENSG00000213145, ENSG00000125977, ENSG00000139168, ENSG00000117298, ENSG00000257341</t>
  </si>
  <si>
    <t>ENSG00000115286, ENSG00000103024, ENSG00000178741, ENSG00000126934, ENSG00000182871, ENSG00000109118, ENSG00000140718, ENSG00000106400, ENSG00000177556, ENSG00000171425, ENSG00000158417, ENSG00000015153, ENSG00000107485, ENSG00000186529, ENSG00000171219, ENSG00000185404, ENSG00000161714, ENSG00000213218, ENSG00000104774, ENSG00000168411, ENSG00000073803, ENSG00000135940, ENSG00000182512, ENSG00000105258, ENSG00000072818, ENSG00000143442, ENSG00000255073, ENSG00000197016, ENSG00000025434, ENSG00000138061, ENSG00000125652, ENSG00000164610, ENSG00000196704, ENSG00000048649, ENSG00000181625, ENSG00000133657, ENSG00000140459, ENSG00000132207, ENSG00000134809, ENSG00000170004, ENSG00000164609, ENSG00000243678, ENSG00000133131, ENSG00000213221, ENSG00000213934, ENSG00000150779, ENSG00000124422, ENSG00000167136, ENSG00000120688, ENSG00000182541, ENSG00000198046, ENSG00000008516, ENSG00000111142, ENSG00000197442, ENSG00000151657, ENSG00000239672, ENSG00000185088, ENSG00000131873, ENSG00000162639, ENSG00000099800, ENSG00000051523, ENSG00000182752, ENSG00000135870, ENSG00000187605, ENSG00000169249, ENSG00000181222, ENSG00000188536, ENSG00000137845, ENSG00000142684, ENSG00000177700, ENSG00000117691, ENSG00000167548, ENSG00000136488, ENSG00000198604, ENSG00000188177, ENSG00000140678, ENSG00000187118, ENSG00000162585, ENSG00000159055, ENSG00000176261, ENSG00000155329, ENSG00000165632, ENSG00000125977, ENSG00000213145, ENSG00000139168, ENSG00000117298, ENSG00000257341</t>
  </si>
  <si>
    <t>ENSG00000198046, ENSG00000151657, ENSG00000106400, ENSG00000109118, ENSG00000185088, ENSG00000171425, ENSG00000015153, ENSG00000107485, ENSG00000171219, ENSG00000135870, ENSG00000169249, ENSG00000185404, ENSG00000142684, ENSG00000168411, ENSG00000105258, ENSG00000072818, ENSG00000167548, ENSG00000198604, ENSG00000188177, ENSG00000143442, ENSG00000197016, ENSG00000255073, ENSG00000025434, ENSG00000162585, ENSG00000164610, ENSG00000181625, ENSG00000048649, ENSG00000132207, ENSG00000155329, ENSG00000164609, ENSG00000170004, ENSG00000165632, ENSG00000125977, ENSG00000139168, ENSG00000133131, ENSG00000213221, ENSG00000124422, ENSG00000120688</t>
  </si>
  <si>
    <t>Enrichment Score: 0.2972229424061172</t>
  </si>
  <si>
    <t>ENSG00000167676, ENSG00000116754, ENSG00000129757, ENSG00000167548, ENSG00000181222</t>
  </si>
  <si>
    <t>ENSG00000167676, ENSG00000116754, ENSG00000167548, ENSG00000181222</t>
  </si>
  <si>
    <t>ENSG00000167676, ENSG00000116754, ENSG00000173762, ENSG00000129757, ENSG00000167548, ENSG00000181222</t>
  </si>
  <si>
    <t>ENSG00000167676, ENSG00000167548, ENSG00000181222</t>
  </si>
  <si>
    <t>ENSG00000167676, ENSG00000116754, ENSG00000173762, ENSG00000129757, ENSG00000167548</t>
  </si>
  <si>
    <t>Enrichment Score: 0.2963755534343571</t>
  </si>
  <si>
    <t>ENSG00000165644, ENSG00000167548, ENSG00000132275</t>
  </si>
  <si>
    <t>ENSG00000174173, ENSG00000165644, ENSG00000162639, ENSG00000167548, ENSG00000132275</t>
  </si>
  <si>
    <t>Enrichment Score: 0.29364069487191985</t>
  </si>
  <si>
    <t>GO:0051015~actin filament binding</t>
  </si>
  <si>
    <t>ENSG00000162614, ENSG00000126756, ENSG00000109536, ENSG00000196586, ENSG00000054654, ENSG00000100345</t>
  </si>
  <si>
    <t>Actin-binding</t>
  </si>
  <si>
    <t>ENSG00000162614, ENSG00000084112, ENSG00000178209, ENSG00000109536, ENSG00000196586, ENSG00000054654, ENSG00000100345</t>
  </si>
  <si>
    <t>GO:0003779~actin binding</t>
  </si>
  <si>
    <t>ENSG00000084112, ENSG00000178209, ENSG00000196586, ENSG00000054654, ENSG00000100345</t>
  </si>
  <si>
    <t>Enrichment Score: 0.20833304902745636</t>
  </si>
  <si>
    <t>GO:0045893~positive regulation of transcription, DNA-templated</t>
  </si>
  <si>
    <t>ENSG00000168876, ENSG00000198157, ENSG00000126934, ENSG00000081189, ENSG00000105821, ENSG00000107223, ENSG00000025434, ENSG00000048649, ENSG00000015153, ENSG00000107485, ENSG00000129757, ENSG00000124766, ENSG00000175221, ENSG00000124422, ENSG00000137265, ENSG00000100644</t>
  </si>
  <si>
    <t>GO:0001077~transcriptional activator activity, RNA polymerase II core promoter proximal region sequence-specific binding</t>
  </si>
  <si>
    <t>ENSG00000115816, ENSG00000107485, ENSG00000069275, ENSG00000081189, ENSG00000124766, ENSG00000025434, ENSG00000137265, ENSG00000100644</t>
  </si>
  <si>
    <t>Activator</t>
  </si>
  <si>
    <t>ENSG00000081189, ENSG00000126756, ENSG00000105821, ENSG00000107223, ENSG00000025434, ENSG00000156603, ENSG00000115816, ENSG00000107485, ENSG00000243678, ENSG00000108590, ENSG00000124766, ENSG00000175221, ENSG00000089154, ENSG00000124422, ENSG00000137265, ENSG00000100644</t>
  </si>
  <si>
    <t>GO:0045944~positive regulation of transcription from RNA polymerase II promoter</t>
  </si>
  <si>
    <t>ENSG00000069275, ENSG00000018280, ENSG00000157933, ENSG00000167548, ENSG00000081189, ENSG00000127445, ENSG00000196586, ENSG00000025434, ENSG00000156603, ENSG00000115816, ENSG00000107485, ENSG00000243678, ENSG00000187605, ENSG00000058272, ENSG00000124766, ENSG00000140307, ENSG00000137265, ENSG00000100644</t>
  </si>
  <si>
    <t>GO:0043565~sequence-specific DNA binding</t>
  </si>
  <si>
    <t>ENSG00000107223, ENSG00000025434, ENSG00000137265, ENSG00000100644</t>
  </si>
  <si>
    <t>GO:0003700~transcription factor activity, sequence-specific DNA binding</t>
  </si>
  <si>
    <t>ENSG00000107485, ENSG00000243678, ENSG00000081189, ENSG00000124766, ENSG00000171222, ENSG00000107223, ENSG00000197016, ENSG00000025434, ENSG00000137265, ENSG00000100644</t>
  </si>
  <si>
    <t>Enrichment Score: 0.2034706692983216</t>
  </si>
  <si>
    <t>GO:0005769~early endosome</t>
  </si>
  <si>
    <t>ENSG00000137642, ENSG00000170310, ENSG00000126934, ENSG00000117298, ENSG00000100266, ENSG00000136051, ENSG00000118640</t>
  </si>
  <si>
    <t>GO:0055037~recycling endosome</t>
  </si>
  <si>
    <t>ENSG00000143545, ENSG00000137642, ENSG00000170310, ENSG00000118640</t>
  </si>
  <si>
    <t>Endosome</t>
  </si>
  <si>
    <t>ENSG00000143545, ENSG00000072818, ENSG00000137642, ENSG00000100266, ENSG00000136051, ENSG00000118640, ENSG00000132589</t>
  </si>
  <si>
    <t>Enrichment Score: 0.17648666664369192</t>
  </si>
  <si>
    <t>GO:0070534~protein K63-linked ubiquitination</t>
  </si>
  <si>
    <t>ENSG00000103266, ENSG00000255073, ENSG00000069869</t>
  </si>
  <si>
    <t>GO:0016874~ligase activity</t>
  </si>
  <si>
    <t>ENSG00000147813, ENSG00000103266, ENSG00000255073, ENSG00000069869, ENSG00000168411</t>
  </si>
  <si>
    <t>ENSG00000103266, ENSG00000107872, ENSG00000255073, ENSG00000069869, ENSG00000168411</t>
  </si>
  <si>
    <t>Ligase</t>
  </si>
  <si>
    <t>ENSG00000147813, ENSG00000103266, ENSG00000255073, ENSG00000168411</t>
  </si>
  <si>
    <t>Enrichment Score: 0.14581917785873313</t>
  </si>
  <si>
    <t>ENSG00000181409, ENSG00000182541, ENSG00000185900, ENSG00000111816, ENSG00000140443, ENSG00000073803</t>
  </si>
  <si>
    <t>h_mapkPathway:MAPKinase Signaling Pathway</t>
  </si>
  <si>
    <t>ENSG00000197442, ENSG00000126934, ENSG00000081189, ENSG00000073803</t>
  </si>
  <si>
    <t>ENSG00000182541, ENSG00000181409, ENSG00000111816, ENSG00000103024, ENSG00000197442, ENSG00000126934, ENSG00000108479, ENSG00000239672, ENSG00000141551, ENSG00000185900, ENSG00000155085, ENSG00000171219, ENSG00000129757, ENSG00000243678, ENSG00000170525, ENSG00000140443, ENSG00000100266, ENSG00000177169, ENSG00000073803</t>
  </si>
  <si>
    <t>ENSG00000181409, ENSG00000111816, ENSG00000140443</t>
  </si>
  <si>
    <t>ENSG00000141551, ENSG00000182541, ENSG00000181409, ENSG00000243678, ENSG00000103024, ENSG00000111816, ENSG00000171219, ENSG00000197442, ENSG00000126934, ENSG00000140443, ENSG00000239672, ENSG00000177169, ENSG00000073803</t>
  </si>
  <si>
    <t>ENSG00000141551, ENSG00000126264, ENSG00000181409, ENSG00000182541, ENSG00000185900, ENSG00000111816, ENSG00000171219, ENSG00000197442, ENSG00000177169, ENSG00000073803, ENSG00000137845</t>
  </si>
  <si>
    <t>ENSG00000141551, ENSG00000181409, ENSG00000182541, ENSG00000111816, ENSG00000171219, ENSG00000197442, ENSG00000126934, ENSG00000140443, ENSG00000177169</t>
  </si>
  <si>
    <t>ENSG00000141551, ENSG00000181409, ENSG00000182541, ENSG00000185900, ENSG00000111816, ENSG00000171219, ENSG00000197442, ENSG00000126934, ENSG00000140443, ENSG00000177169, ENSG00000073803</t>
  </si>
  <si>
    <t>ENSG00000141551, ENSG00000181409, ENSG00000182541, ENSG00000171219, ENSG00000243678, ENSG00000197442, ENSG00000126934, ENSG00000177169, ENSG00000073803</t>
  </si>
  <si>
    <t>ENSG00000008018, ENSG00000197442, ENSG00000126934, ENSG00000081189, ENSG00000271503, ENSG00000173692</t>
  </si>
  <si>
    <t>ENSG00000141551, ENSG00000171219, ENSG00000197442, ENSG00000126934, ENSG00000177169, ENSG00000073803</t>
  </si>
  <si>
    <t>ENSG00000141551, ENSG00000181409, ENSG00000182541, ENSG00000171219, ENSG00000197442, ENSG00000126934, ENSG00000177169, ENSG00000073803</t>
  </si>
  <si>
    <t>ENSG00000182541, ENSG00000181409, ENSG00000111816, ENSG00000197442, ENSG00000138182, ENSG00000168280, ENSG00000126934, ENSG00000108479, ENSG00000089737, ENSG00000164627, ENSG00000196586, ENSG00000131437, ENSG00000141551, ENSG00000170004, ENSG00000171219, ENSG00000170525, ENSG00000140443, ENSG00000177169, ENSG00000100345, ENSG00000073803</t>
  </si>
  <si>
    <t>Transferase</t>
  </si>
  <si>
    <t>ENSG00000174173, ENSG00000182541, ENSG00000111816, ENSG00000103024, ENSG00000197442, ENSG00000126934, ENSG00000108479, ENSG00000239672, ENSG00000134864, ENSG00000132275, ENSG00000131873, ENSG00000129562, ENSG00000198931, ENSG00000165644, ENSG00000162639, ENSG00000185900, ENSG00000155085, ENSG00000129757, ENSG00000171219, ENSG00000170525, ENSG00000181222, ENSG00000140443, ENSG00000177169, ENSG00000073803, ENSG00000147813, ENSG00000181409, ENSG00000136448, ENSG00000128268, ENSG00000167548, ENSG00000141551, ENSG00000177156, ENSG00000243678, ENSG00000100266, ENSG00000167080, ENSG00000069869</t>
  </si>
  <si>
    <t>ENSG00000141551, ENSG00000181409, ENSG00000182541, ENSG00000185900, ENSG00000197442, ENSG00000126934, ENSG00000271503</t>
  </si>
  <si>
    <t>ENSG00000182541, ENSG00000111816, ENSG00000103024, ENSG00000197442, ENSG00000126934, ENSG00000108479, ENSG00000089737, ENSG00000239672, ENSG00000164627, ENSG00000196586, ENSG00000185900, ENSG00000155085, ENSG00000171219, ENSG00000170525, ENSG00000140443, ENSG00000177169, ENSG00000073803, ENSG00000181409, ENSG00000069431, ENSG00000138182, ENSG00000168280, ENSG00000131437, ENSG00000141551, ENSG00000133657, ENSG00000170004, ENSG00000243678, ENSG00000100345</t>
  </si>
  <si>
    <t>ENSG00000141551, ENSG00000181409, ENSG00000111816, ENSG00000171219, ENSG00000197442, ENSG00000126934, ENSG00000140443, ENSG00000054148, ENSG00000177169, ENSG00000167136, ENSG00000213316, ENSG00000073803</t>
  </si>
  <si>
    <t>ENSG00000182541, ENSG00000111816, ENSG00000103024, ENSG00000197442, ENSG00000126934, ENSG00000100226, ENSG00000108479, ENSG00000089737, ENSG00000164627, ENSG00000239672, ENSG00000196586, ENSG00000138758, ENSG00000158417, ENSG00000185900, ENSG00000155085, ENSG00000171219, ENSG00000170525, ENSG00000140443, ENSG00000177169, ENSG00000165023, ENSG00000073803, ENSG00000181409, ENSG00000069431, ENSG00000006451, ENSG00000143545, ENSG00000138182, ENSG00000168280, ENSG00000131437, ENSG00000141551, ENSG00000133657, ENSG00000170004, ENSG00000243678, ENSG00000137133, ENSG00000100345</t>
  </si>
  <si>
    <t>ENSG00000182541, ENSG00000111816, ENSG00000103024, ENSG00000197442, ENSG00000126934, ENSG00000108479, ENSG00000089737, ENSG00000239672, ENSG00000164627, ENSG00000196586, ENSG00000185900, ENSG00000155085, ENSG00000171219, ENSG00000170525, ENSG00000140443, ENSG00000177169, ENSG00000073803, ENSG00000181409, ENSG00000069431, ENSG00000138182, ENSG00000168280, ENSG00000186010, ENSG00000131437, ENSG00000099624, ENSG00000141551, ENSG00000133657, ENSG00000170004, ENSG00000243678, ENSG00000100345</t>
  </si>
  <si>
    <t>hsa04010:MAPK signaling pathway</t>
  </si>
  <si>
    <t>Enrichment Score: 0.14443876139847037</t>
  </si>
  <si>
    <t>GO:0000151~ubiquitin ligase complex</t>
  </si>
  <si>
    <t>ENSG00000103266, ENSG00000165416, ENSG00000108590, ENSG00000069869</t>
  </si>
  <si>
    <t>ENSG00000103266, ENSG00000108590, ENSG00000135870, ENSG00000069869</t>
  </si>
  <si>
    <t>GO:0016567~protein ubiquitination</t>
  </si>
  <si>
    <t>ENSG00000103266, ENSG00000108590, ENSG00000107872, ENSG00000135870, ENSG00000163945, ENSG00000069869, ENSG00000168411</t>
  </si>
  <si>
    <t>Enrichment Score: 0.13570848608738187</t>
  </si>
  <si>
    <t>ENSG00000006451, ENSG00000143545, ENSG00000100852, ENSG00000165023</t>
  </si>
  <si>
    <t>ENSG00000006451, ENSG00000143545, ENSG00000165023</t>
  </si>
  <si>
    <t>ENSG00000158417, ENSG00000006451, ENSG00000143545, ENSG00000100852, ENSG00000147324, ENSG00000100226, ENSG00000239672, ENSG00000138758, ENSG00000165023</t>
  </si>
  <si>
    <t>ENSG00000158417, ENSG00000006451, ENSG00000143545, ENSG00000165023</t>
  </si>
  <si>
    <t>ENSG00000158417, ENSG00000006451, ENSG00000143545, ENSG00000100852, ENSG00000100226</t>
  </si>
  <si>
    <t>ENSG00000158417, ENSG00000006451, ENSG00000143545, ENSG00000100226, ENSG00000138758, ENSG00000165023</t>
  </si>
  <si>
    <t>ENSG00000143545, ENSG00000100852, ENSG00000147324, ENSG00000165023</t>
  </si>
  <si>
    <t>Enrichment Score: 0.11305880606918517</t>
  </si>
  <si>
    <t>hsa04066:HIF-1 signaling pathway</t>
  </si>
  <si>
    <t>ENSG00000126934, ENSG00000170525, ENSG00000140443, ENSG00000100644</t>
  </si>
  <si>
    <t>hsa05205:Proteoglycans in cancer</t>
  </si>
  <si>
    <t>ENSG00000137801, ENSG00000126934, ENSG00000058272, ENSG00000115884, ENSG00000140443, ENSG00000100644</t>
  </si>
  <si>
    <t>hsa04015:Rap1 signaling pathway</t>
  </si>
  <si>
    <t>ENSG00000006451, ENSG00000137801, ENSG00000126934, ENSG00000140443, ENSG00000116991</t>
  </si>
  <si>
    <t>hsa04014:Ras signaling pathway</t>
  </si>
  <si>
    <t>ENSG00000006451, ENSG00000126934, ENSG00000140443</t>
  </si>
  <si>
    <t>hsa05200:Pathways in cancer</t>
  </si>
  <si>
    <t>ENSG00000006451, ENSG00000126934, ENSG00000140443, ENSG00000100644</t>
  </si>
  <si>
    <t>Enrichment Score: 0.10062190615787622</t>
  </si>
  <si>
    <t>ENSG00000089692, ENSG00000221826, ENSG00000076662</t>
  </si>
  <si>
    <t>ENSG00000187764, ENSG00000204941, ENSG00000268500, ENSG00000221826</t>
  </si>
  <si>
    <t>Enrichment Score: 0.08985248161985492</t>
  </si>
  <si>
    <t>ENSG00000129933, ENSG00000103266, ENSG00000165416</t>
  </si>
  <si>
    <t>ENSG00000129933, ENSG00000103266, ENSG00000165416, ENSG00000214253</t>
  </si>
  <si>
    <t>ENSG00000129933, ENSG00000103266, ENSG00000165416, ENSG00000100129, ENSG00000214253</t>
  </si>
  <si>
    <t>Enrichment Score: 0.07888714667914005</t>
  </si>
  <si>
    <t>ENSG00000147324, ENSG00000188738, ENSG00000054654</t>
  </si>
  <si>
    <t>ENSG00000147324, ENSG00000188738, ENSG00000171962, ENSG00000054654, ENSG00000136938</t>
  </si>
  <si>
    <t>ENSG00000147324, ENSG00000188738, ENSG00000171962, ENSG00000054654</t>
  </si>
  <si>
    <t>ENSG00000107872, ENSG00000147324, ENSG00000171962, ENSG00000136938</t>
  </si>
  <si>
    <t>Enrichment Score: 0.0775274256940714</t>
  </si>
  <si>
    <t>GTPase activation</t>
  </si>
  <si>
    <t>ENSG00000143333, ENSG00000141522, ENSG00000072818, ENSG00000100852, ENSG00000116991</t>
  </si>
  <si>
    <t>GO:0051056~regulation of small GTPase mediated signal transduction</t>
  </si>
  <si>
    <t>ENSG00000141522, ENSG00000100852, ENSG00000116991</t>
  </si>
  <si>
    <t>GO:0005096~GTPase activator activity</t>
  </si>
  <si>
    <t>GO:0043547~positive regulation of GTPase activity</t>
  </si>
  <si>
    <t>ENSG00000187764, ENSG00000143333, ENSG00000141522, ENSG00000072818, ENSG00000100852, ENSG00000105339, ENSG00000271503, ENSG00000188186, ENSG00000127445, ENSG00000116991</t>
  </si>
  <si>
    <t>Enrichment Score: 0.06585166423249744</t>
  </si>
  <si>
    <t>ENSG00000168876, ENSG00000152766, ENSG00000072818, ENSG00000163046, ENSG00000058272</t>
  </si>
  <si>
    <t>ENSG00000168876, ENSG00000152766, ENSG00000072818, ENSG00000058272</t>
  </si>
  <si>
    <t>ENSG00000168876, ENSG00000152766, ENSG00000058272</t>
  </si>
  <si>
    <t>Enrichment Score: 0.02862295020601316</t>
  </si>
  <si>
    <t>ENSG00000072818, ENSG00000160219, ENSG00000171219, ENSG00000161714</t>
  </si>
  <si>
    <t>Enrichment Score: 0.017549944158462946</t>
  </si>
  <si>
    <t>ENSG00000168273, ENSG00000022567, ENSG00000197140, ENSG00000140718, ENSG00000213402, ENSG00000214253, ENSG00000204936, ENSG00000126264, ENSG00000167676, ENSG00000165644, ENSG00000126262, ENSG00000186529, ENSG00000163682, ENSG00000131174, ENSG00000161714, ENSG00000213316, ENSG00000073803, ENSG00000087502, ENSG00000219200, ENSG00000006451, ENSG00000135940, ENSG00000143545, ENSG00000100852, ENSG00000111796, ENSG00000228300, ENSG00000128268, ENSG00000112514, ENSG00000184831, ENSG00000182885, ENSG00000163463, ENSG00000138061, ENSG00000099624, ENSG00000114902, ENSG00000013293, ENSG00000140459, ENSG00000134809, ENSG00000185201, ENSG00000094755, ENSG00000143158, ENSG00000237515, ENSG00000113504, ENSG00000127507, ENSG00000069869, ENSG00000008516, ENSG00000257335, ENSG00000127774, ENSG00000137288, ENSG00000131873, ENSG00000129562, ENSG00000099800, ENSG00000084112, ENSG00000130748, ENSG00000051523, ENSG00000170310, ENSG00000164405, ENSG00000169583, ENSG00000132589, ENSG00000076662, ENSG00000123106, ENSG00000156411, ENSG00000069431, ENSG00000203896, ENSG00000197136, ENSG00000198168, ENSG00000184293, ENSG00000197353, ENSG00000140678, ENSG00000054654, ENSG00000007312, ENSG00000110536, ENSG00000203710, ENSG00000143333, ENSG00000173762, ENSG00000186329, ENSG00000232388, ENSG00000137880, ENSG00000180879, ENSG00000109943, ENSG00000173692, ENSG00000100266, ENSG00000131143, ENSG00000187764, ENSG00000240505, ENSG00000166275, ENSG00000173660, ENSG00000105404, ENSG00000178741, ENSG00000126934, ENSG00000248329, ENSG00000118640, ENSG00000168653, ENSG00000268500, ENSG00000250317, ENSG00000153292, ENSG00000036828, ENSG00000166562, ENSG00000174917, ENSG00000141378, ENSG00000179085, ENSG00000145494, ENSG00000151353, ENSG00000127540, ENSG00000188820, ENSG00000181856, ENSG00000154723, ENSG00000072818, ENSG00000112695, ENSG00000178878, ENSG00000170906, ENSG00000137038, ENSG00000153283, ENSG00000011260, ENSG00000131126, ENSG00000099795, ENSG00000141551, ENSG00000089692, ENSG00000128039, ENSG00000133657, ENSG00000147570, ENSG00000140612, ENSG00000119632, ENSG00000125995, ENSG00000160219, ENSG00000181458, ENSG00000227507, ENSG00000183648, ENSG00000150779, ENSG00000090266, ENSG00000077238, ENSG00000169020, ENSG00000160131, ENSG00000185187, ENSG00000018280, ENSG00000115884, ENSG00000196586, ENSG00000229833, ENSG00000183978, ENSG00000185900, ENSG00000203663, ENSG00000042753, ENSG00000182752, ENSG00000203667, ENSG00000156467, ENSG00000140443, ENSG00000140990, ENSG00000101132, ENSG00000165023, ENSG00000226287, ENSG00000120658, ENSG00000137845, ENSG00000164919, ENSG00000181409, ENSG00000147649, ENSG00000136448, ENSG00000131495, ENSG00000186010, ENSG00000103254, ENSG00000198840, ENSG00000137642, ENSG00000140199, ENSG00000117298, ENSG00000241468, ENSG00000174886, ENSG00000167080, ENSG00000008952, ENSG00000116824</t>
  </si>
  <si>
    <t>ENSG00000022567, ENSG00000168273, ENSG00000197140, ENSG00000140718, ENSG00000213402, ENSG00000214253, ENSG00000126264, ENSG00000165644, ENSG00000126262, ENSG00000186529, ENSG00000163682, ENSG00000131174, ENSG00000213316, ENSG00000087502, ENSG00000219200, ENSG00000111796, ENSG00000228300, ENSG00000128268, ENSG00000112514, ENSG00000184831, ENSG00000163463, ENSG00000182885, ENSG00000138061, ENSG00000114902, ENSG00000013293, ENSG00000185201, ENSG00000094755, ENSG00000237515, ENSG00000143158, ENSG00000113504, ENSG00000127507, ENSG00000257335, ENSG00000127774, ENSG00000131873, ENSG00000129562, ENSG00000084112, ENSG00000130748, ENSG00000051523, ENSG00000170310, ENSG00000169583, ENSG00000076662, ENSG00000156411, ENSG00000069431, ENSG00000203896, ENSG00000197136, ENSG00000184293, ENSG00000140678, ENSG00000054654, ENSG00000007312, ENSG00000203710, ENSG00000186329, ENSG00000173762, ENSG00000232388, ENSG00000180879, ENSG00000173692, ENSG00000109943, ENSG00000131143, ENSG00000187764, ENSG00000240505, ENSG00000105404, ENSG00000248329, ENSG00000118640, ENSG00000268500, ENSG00000250317, ENSG00000036828, ENSG00000153292, ENSG00000166562, ENSG00000174917, ENSG00000179085, ENSG00000141378, ENSG00000127540, ENSG00000151353, ENSG00000188820, ENSG00000181856, ENSG00000112695, ENSG00000178878, ENSG00000170906, ENSG00000137038, ENSG00000153283, ENSG00000011260, ENSG00000089692, ENSG00000128039, ENSG00000133657, ENSG00000119632, ENSG00000140612, ENSG00000125995, ENSG00000160219, ENSG00000181458, ENSG00000227507, ENSG00000183648, ENSG00000077238, ENSG00000185187, ENSG00000160131, ENSG00000018280, ENSG00000115884, ENSG00000229833, ENSG00000183978, ENSG00000185900, ENSG00000203663, ENSG00000182752, ENSG00000203667, ENSG00000140443, ENSG00000101132, ENSG00000226287, ENSG00000137845, ENSG00000164919, ENSG00000181409, ENSG00000147649, ENSG00000186010, ENSG00000198840, ENSG00000103254, ENSG00000137642, ENSG00000140199, ENSG00000241468, ENSG00000117298, ENSG00000174886, ENSG00000167080, ENSG00000008952, ENSG00000116824</t>
  </si>
  <si>
    <t>ENSG00000022567, ENSG00000168273, ENSG00000197140, ENSG00000140718, ENSG00000213402, ENSG00000126264, ENSG00000126262, ENSG00000165644, ENSG00000186529, ENSG00000163682, ENSG00000131174, ENSG00000213316, ENSG00000087502, ENSG00000219200, ENSG00000111796, ENSG00000228300, ENSG00000128268, ENSG00000112514, ENSG00000163463, ENSG00000182885, ENSG00000138061, ENSG00000114902, ENSG00000185201, ENSG00000094755, ENSG00000143158, ENSG00000127507, ENSG00000008516, ENSG00000257335, ENSG00000127774, ENSG00000131873, ENSG00000129562, ENSG00000130748, ENSG00000084112, ENSG00000051523, ENSG00000170310, ENSG00000076662, ENSG00000156411, ENSG00000069431, ENSG00000203896, ENSG00000197136, ENSG00000184293, ENSG00000054654, ENSG00000203710, ENSG00000186329, ENSG00000173762, ENSG00000232388, ENSG00000173692, ENSG00000180879, ENSG00000131143, ENSG00000105404, ENSG00000248329, ENSG00000118640, ENSG00000268500, ENSG00000250317, ENSG00000036828, ENSG00000153292, ENSG00000166562, ENSG00000179085, ENSG00000141378, ENSG00000127540, ENSG00000151353, ENSG00000188820, ENSG00000181856, ENSG00000112695, ENSG00000178878, ENSG00000170906, ENSG00000137038, ENSG00000153283, ENSG00000011260, ENSG00000128039, ENSG00000089692, ENSG00000133657, ENSG00000119632, ENSG00000140612, ENSG00000125995, ENSG00000160219, ENSG00000181458, ENSG00000227507, ENSG00000183648, ENSG00000077238, ENSG00000185187, ENSG00000160131, ENSG00000018280, ENSG00000229833, ENSG00000183978, ENSG00000185900, ENSG00000203663, ENSG00000182752, ENSG00000203667, ENSG00000140443, ENSG00000101132, ENSG00000226287, ENSG00000137845, ENSG00000164919, ENSG00000181409, ENSG00000147649, ENSG00000186010, ENSG00000198840, ENSG00000103254, ENSG00000137642, ENSG00000140199, ENSG00000241468, ENSG00000117298, ENSG00000174886, ENSG00000167080, ENSG00000008952, ENSG00000116824</t>
  </si>
  <si>
    <t>ENSG00000022567, ENSG00000168273, ENSG00000197140, ENSG00000213402, ENSG00000214253, ENSG00000126264, ENSG00000126262, ENSG00000165644, ENSG00000186529, ENSG00000131174, ENSG00000213316, ENSG00000087502, ENSG00000219200, ENSG00000111796, ENSG00000128268, ENSG00000184831, ENSG00000163463, ENSG00000182885, ENSG00000013293, ENSG00000114902, ENSG00000185201, ENSG00000094755, ENSG00000113504, ENSG00000127507, ENSG00000257335, ENSG00000007520, ENSG00000127774, ENSG00000131873, ENSG00000129562, ENSG00000130748, ENSG00000170310, ENSG00000169583, ENSG00000076662, ENSG00000069431, ENSG00000203896, ENSG00000197136, ENSG00000184293, ENSG00000140678, ENSG00000054654, ENSG00000203710, ENSG00000007312, ENSG00000186329, ENSG00000173762, ENSG00000109943, ENSG00000180879, ENSG00000187764, ENSG00000240505, ENSG00000105404, ENSG00000118640, ENSG00000268500, ENSG00000250317, ENSG00000036828, ENSG00000153292, ENSG00000166562, ENSG00000179085, ENSG00000127540, ENSG00000151353, ENSG00000188820, ENSG00000181856, ENSG00000178878, ENSG00000170906, ENSG00000137038, ENSG00000153283, ENSG00000128039, ENSG00000089692, ENSG00000133657, ENSG00000119632, ENSG00000140612, ENSG00000125995, ENSG00000227507, ENSG00000181458, ENSG00000183648, ENSG00000077238, ENSG00000185187, ENSG00000160131, ENSG00000018280, ENSG00000115884, ENSG00000183978, ENSG00000203663, ENSG00000185900, ENSG00000182752, ENSG00000203667, ENSG00000140443, ENSG00000226287, ENSG00000137845, ENSG00000164919, ENSG00000181409, ENSG00000147649, ENSG00000186010, ENSG00000184106, ENSG00000198840, ENSG00000103254, ENSG00000137642, ENSG00000140199, ENSG00000117298, ENSG00000174886, ENSG00000167080, ENSG00000008952, ENSG00000116824</t>
  </si>
  <si>
    <t>ENSG00000187764, ENSG00000240505, ENSG00000105404, ENSG00000197140, ENSG00000118640, ENSG00000214253, ENSG00000126264, ENSG00000126262, ENSG00000268500, ENSG00000036828, ENSG00000153292, ENSG00000166562, ENSG00000213316, ENSG00000151353, ENSG00000087502, ENSG00000181856, ENSG00000111796, ENSG00000128268, ENSG00000153283, ENSG00000182885, ENSG00000089692, ENSG00000114902, ENSG00000140612, ENSG00000227507, ENSG00000094755, ENSG00000113504, ENSG00000077238, ENSG00000127507, ENSG00000185187, ENSG00000257335, ENSG00000018280, ENSG00000115884, ENSG00000131873, ENSG00000203663, ENSG00000170310, ENSG00000140443, ENSG00000076662, ENSG00000137845, ENSG00000069431, ENSG00000147649, ENSG00000203896, ENSG00000184293, ENSG00000140678, ENSG00000184106, ENSG00000054654, ENSG00000007312, ENSG00000203710, ENSG00000173762, ENSG00000137642, ENSG00000140199, ENSG00000117298, ENSG00000109943, ENSG00000180879, ENSG00000167080, ENSG00000008952, ENSG00000116824</t>
  </si>
  <si>
    <t>GO:0005886~plasma membrane</t>
  </si>
  <si>
    <t>ENSG00000187764, ENSG00000240505, ENSG00000105404, ENSG00000007080, ENSG00000213402, ENSG00000132275, ENSG00000118640, ENSG00000204936, ENSG00000126264, ENSG00000167676, ENSG00000126262, ENSG00000103266, ENSG00000036828, ENSG00000153292, ENSG00000161714, ENSG00000006451, ENSG00000169062, ENSG00000181856, ENSG00000143545, ENSG00000178878, ENSG00000111796, ENSG00000153283, ENSG00000182885, ENSG00000131126, ENSG00000141551, ENSG00000188056, ENSG00000185201, ENSG00000227507, ENSG00000094755, ENSG00000113504, ENSG00000069869, ENSG00000127507, ENSG00000120688, ENSG00000100345, ENSG00000008516, ENSG00000257335, ENSG00000111142, ENSG00000018280, ENSG00000115884, ENSG00000196586, ENSG00000203663, ENSG00000084112, ENSG00000051523, ENSG00000042753, ENSG00000140443, ENSG00000165023, ENSG00000132589, ENSG00000076662, ENSG00000120658, ENSG00000137845, ENSG00000069431, ENSG00000203896, ENSG00000136448, ENSG00000198168, ENSG00000184293, ENSG00000197353, ENSG00000140678, ENSG00000007312, ENSG00000203710, ENSG00000143333, ENSG00000173762, ENSG00000232119, ENSG00000140199, ENSG00000117298, ENSG00000109943, ENSG00000178209, ENSG00000116824</t>
  </si>
  <si>
    <t>ENSG00000185187, ENSG00000187764, ENSG00000240505, ENSG00000018280, ENSG00000115884, ENSG00000197140, ENSG00000126264, ENSG00000126262, ENSG00000203663, ENSG00000268500, ENSG00000036828, ENSG00000153292, ENSG00000140443, ENSG00000076662, ENSG00000137845, ENSG00000151353, ENSG00000069431, ENSG00000181856, ENSG00000203896, ENSG00000111796, ENSG00000184293, ENSG00000153283, ENSG00000184106, ENSG00000140678, ENSG00000182885, ENSG00000089692, ENSG00000203710, ENSG00000007312, ENSG00000173762, ENSG00000137642, ENSG00000227507, ENSG00000117298, ENSG00000094755, ENSG00000109943, ENSG00000116824, ENSG00000127507, ENSG00000077238</t>
  </si>
  <si>
    <t>ENSG00000187764, ENSG00000240505, ENSG00000182871, ENSG00000197140, ENSG00000204936, ENSG00000126262, ENSG00000268500, ENSG00000036828, ENSG00000153292, ENSG00000104774, ENSG00000181856, ENSG00000111796, ENSG00000128268, ENSG00000105825, ENSG00000153283, ENSG00000182885, ENSG00000131126, ENSG00000089692, ENSG00000188056, ENSG00000013293, ENSG00000227507, ENSG00000094755, ENSG00000113504, ENSG00000077238, ENSG00000127507, ENSG00000185187, ENSG00000257335, ENSG00000018280, ENSG00000115884, ENSG00000131873, ENSG00000197540, ENSG00000100450, ENSG00000203663, ENSG00000137801, ENSG00000182752, ENSG00000140443, ENSG00000076662, ENSG00000137845, ENSG00000069431, ENSG00000185198, ENSG00000204941, ENSG00000197136, ENSG00000184293, ENSG00000175315, ENSG00000197353, ENSG00000221826, ENSG00000140678, ENSG00000007312, ENSG00000203710, ENSG00000103254, ENSG00000173762, ENSG00000137642, ENSG00000140199, ENSG00000117298, ENSG00000109943, ENSG00000116824</t>
  </si>
  <si>
    <t>Enrichment Score: 0.007871430769137282</t>
  </si>
  <si>
    <t>ENSG00000198046, ENSG00000198157, ENSG00000119705, ENSG00000081189, ENSG00000126756, ENSG00000109118, ENSG00000132275, ENSG00000140332, ENSG00000171425, ENSG00000156603, ENSG00000015153, ENSG00000107485, ENSG00000115816, ENSG00000155115, ENSG00000108590, ENSG00000121931, ENSG00000124766, ENSG00000140307, ENSG00000181222, ENSG00000137265, ENSG00000142684, ENSG00000177700, ENSG00000151353, ENSG00000105849, ENSG00000105258, ENSG00000176476, ENSG00000167548, ENSG00000198604, ENSG00000105821, ENSG00000107223, ENSG00000197016, ENSG00000025434, ENSG00000175602, ENSG00000196498, ENSG00000048649, ENSG00000089048, ENSG00000272047, ENSG00000154222, ENSG00000170004, ENSG00000165632, ENSG00000243678, ENSG00000232119, ENSG00000175221, ENSG00000124422, ENSG00000171476, ENSG00000100644</t>
  </si>
  <si>
    <t>ENSG00000198046, ENSG00000198157, ENSG00000119705, ENSG00000081189, ENSG00000126756, ENSG00000109118, ENSG00000132275, ENSG00000140332, ENSG00000171425, ENSG00000156603, ENSG00000015153, ENSG00000107485, ENSG00000115816, ENSG00000108590, ENSG00000121931, ENSG00000124766, ENSG00000140307, ENSG00000137265, ENSG00000142684, ENSG00000176476, ENSG00000167548, ENSG00000198604, ENSG00000105821, ENSG00000107223, ENSG00000197016, ENSG00000025434, ENSG00000175602, ENSG00000196498, ENSG00000048649, ENSG00000089048, ENSG00000272047, ENSG00000154222, ENSG00000170004, ENSG00000165632, ENSG00000243678, ENSG00000232119, ENSG00000175221, ENSG00000124422, ENSG00000171476, ENSG00000100644</t>
  </si>
  <si>
    <t>ENSG00000198046, ENSG00000198157, ENSG00000081189, ENSG00000119705, ENSG00000171222, ENSG00000140332, ENSG00000123349, ENSG00000171425, ENSG00000121931, ENSG00000124766, ENSG00000140307, ENSG00000181222, ENSG00000176476, ENSG00000167548, ENSG00000198604, ENSG00000107223, ENSG00000197016, ENSG00000025434, ENSG00000048649, ENSG00000089048, ENSG00000272047, ENSG00000170004, ENSG00000243678, ENSG00000232119, ENSG00000100644</t>
  </si>
  <si>
    <t>ENSG00000198046, ENSG00000198157, ENSG00000119705, ENSG00000081189, ENSG00000126756, ENSG00000109118, ENSG00000132275, ENSG00000140332, ENSG00000171425, ENSG00000156603, ENSG00000015153, ENSG00000155115, ENSG00000121931, ENSG00000142684, ENSG00000151353, ENSG00000105258, ENSG00000176476, ENSG00000157933, ENSG00000167548, ENSG00000198604, ENSG00000105821, ENSG00000107223, ENSG00000197016, ENSG00000025434, ENSG00000175602, ENSG00000196498, ENSG00000089048, ENSG00000154222, ENSG00000170004, ENSG00000243678, ENSG00000232119, ENSG00000124422, ENSG00000171476, ENSG00000100644</t>
  </si>
  <si>
    <t>Enrichment Score: 0.005500836185783348</t>
  </si>
  <si>
    <t>ENSG00000187764, ENSG00000240505, ENSG00000173660, ENSG00000182871, ENSG00000197140, ENSG00000123131, ENSG00000138755, ENSG00000126267, ENSG00000268500, ENSG00000213218, ENSG00000104774, ENSG00000167815, ENSG00000111796, ENSG00000105825, ENSG00000153283, ENSG00000089692, ENSG00000188056, ENSG00000134809, ENSG00000271503, ENSG00000094755, ENSG00000150779, ENSG00000077238, ENSG00000127507, ENSG00000185187, ENSG00000182853, ENSG00000008516, ENSG00000257335, ENSG00000049247, ENSG00000163815, ENSG00000197540, ENSG00000100450, ENSG00000099800, ENSG00000203663, ENSG00000137801, ENSG00000182752, ENSG00000140443, ENSG00000169248, ENSG00000076662, ENSG00000137845, ENSG00000185198, ENSG00000204941, ENSG00000136488, ENSG00000197766, ENSG00000131495, ENSG00000175315, ENSG00000221826, ENSG00000140678, ENSG00000184106, ENSG00000206047, ENSG00000007312, ENSG00000203710, ENSG00000173762, ENSG00000137642, ENSG00000117298, ENSG00000104918, ENSG00000109943, ENSG00000180879, ENSG00000116824</t>
  </si>
  <si>
    <t>ENSG00000187764, ENSG00000240505, ENSG00000173660, ENSG00000182871, ENSG00000197140, ENSG00000123131, ENSG00000126267, ENSG00000138755, ENSG00000168653, ENSG00000126264, ENSG00000268500, ENSG00000213218, ENSG00000104774, ENSG00000125611, ENSG00000167815, ENSG00000111796, ENSG00000105825, ENSG00000153283, ENSG00000099795, ENSG00000089692, ENSG00000188056, ENSG00000134809, ENSG00000271503, ENSG00000094755, ENSG00000150779, ENSG00000077238, ENSG00000127507, ENSG00000185187, ENSG00000182853, ENSG00000008516, ENSG00000257335, ENSG00000049247, ENSG00000163815, ENSG00000197540, ENSG00000100450, ENSG00000099800, ENSG00000203663, ENSG00000137801, ENSG00000182752, ENSG00000140443, ENSG00000169248, ENSG00000169583, ENSG00000076662, ENSG00000137845, ENSG00000185198, ENSG00000204941, ENSG00000136488, ENSG00000197766, ENSG00000131495, ENSG00000175315, ENSG00000221826, ENSG00000140678, ENSG00000187118, ENSG00000206047, ENSG00000007312, ENSG00000203710, ENSG00000173762, ENSG00000137642, ENSG00000117298, ENSG00000104918, ENSG00000109943, ENSG00000180879, ENSG00000116824</t>
  </si>
  <si>
    <t>ENSG00000187764, ENSG00000182871, ENSG00000197140, ENSG00000123131, ENSG00000138755, ENSG00000204936, ENSG00000126264, ENSG00000268500, ENSG00000036828, ENSG00000153292, ENSG00000213218, ENSG00000104774, ENSG00000128228, ENSG00000105825, ENSG00000153283, ENSG00000112514, ENSG00000184831, ENSG00000182885, ENSG00000125652, ENSG00000131126, ENSG00000089692, ENSG00000188056, ENSG00000147571, ENSG00000119632, ENSG00000271503, ENSG00000094755, ENSG00000077238, ENSG00000127507, ENSG00000182853, ENSG00000008516, ENSG00000049247, ENSG00000115884, ENSG00000163815, ENSG00000197540, ENSG00000100450, ENSG00000137801, ENSG00000182752, ENSG00000140443, ENSG00000169248, ENSG00000076662, ENSG00000137845, ENSG00000185198, ENSG00000204941, ENSG00000117691, ENSG00000136488, ENSG00000197766, ENSG00000175315, ENSG00000197353, ENSG00000221826, ENSG00000140678, ENSG00000184106, ENSG00000206047, ENSG00000007312, ENSG00000203710, ENSG00000173762, ENSG00000137642, ENSG00000104918, ENSG00000109943, ENSG00000180879, ENSG00000170498, ENSG00000116824</t>
  </si>
  <si>
    <t>ENSG00000187764, ENSG00000173660, ENSG00000248329, ENSG00000182871, ENSG00000197140, ENSG00000123131, ENSG00000138755, ENSG00000204936, ENSG00000126264, ENSG00000186529, ENSG00000268500, ENSG00000036828, ENSG00000153292, ENSG00000174917, ENSG00000213218, ENSG00000104774, ENSG00000213316, ENSG00000243449, ENSG00000172590, ENSG00000228300, ENSG00000105825, ENSG00000128228, ENSG00000153283, ENSG00000112514, ENSG00000184831, ENSG00000182885, ENSG00000131126, ENSG00000089692, ENSG00000128039, ENSG00000188056, ENSG00000147571, ENSG00000119632, ENSG00000171530, ENSG00000271503, ENSG00000094755, ENSG00000237515, ENSG00000077238, ENSG00000127507, ENSG00000182853, ENSG00000008516, ENSG00000049247, ENSG00000115884, ENSG00000185088, ENSG00000163815, ENSG00000197540, ENSG00000100450, ENSG00000182752, ENSG00000137801, ENSG00000169248, ENSG00000140443, ENSG00000188536, ENSG00000076662, ENSG00000137845, ENSG00000185198, ENSG00000204941, ENSG00000099977, ENSG00000203896, ENSG00000117691, ENSG00000148690, ENSG00000136488, ENSG00000197766, ENSG00000175315, ENSG00000197353, ENSG00000221826, ENSG00000140678, ENSG00000206047, ENSG00000007312, ENSG00000203710, ENSG00000198840, ENSG00000173762, ENSG00000137642, ENSG00000104918, ENSG00000109943, ENSG00000180879, ENSG00000170498, ENSG00000116824</t>
  </si>
  <si>
    <t>ENSG00000187764, ENSG00000240505, ENSG00000248329, ENSG00000182871, ENSG00000197140, ENSG00000204936, ENSG00000126264, ENSG00000126262, ENSG00000268500, ENSG00000036828, ENSG00000153292, ENSG00000104774, ENSG00000181856, ENSG00000111796, ENSG00000228300, ENSG00000105825, ENSG00000128268, ENSG00000153283, ENSG00000112514, ENSG00000184831, ENSG00000182885, ENSG00000131126, ENSG00000089692, ENSG00000188056, ENSG00000013293, ENSG00000227507, ENSG00000271503, ENSG00000094755, ENSG00000237515, ENSG00000113504, ENSG00000077238, ENSG00000127507, ENSG00000185187, ENSG00000008516, ENSG00000257335, ENSG00000111142, ENSG00000018280, ENSG00000115884, ENSG00000131873, ENSG00000163815, ENSG00000197540, ENSG00000100450, ENSG00000185900, ENSG00000203663, ENSG00000008018, ENSG00000182752, ENSG00000137801, ENSG00000140443, ENSG00000188536, ENSG00000076662, ENSG00000137845, ENSG00000069431, ENSG00000185198, ENSG00000204941, ENSG00000197136, ENSG00000184293, ENSG00000175315, ENSG00000197353, ENSG00000221826, ENSG00000140678, ENSG00000007312, ENSG00000203710, ENSG00000103254, ENSG00000173762, ENSG00000137642, ENSG00000140199, ENSG00000117298, ENSG00000109943, ENSG00000116824</t>
  </si>
  <si>
    <t>Enrichment Score: 1.0398984605924031E-4</t>
  </si>
  <si>
    <t>ENSG00000198046, ENSG00000143442, ENSG00000197016</t>
  </si>
  <si>
    <t>ENSG00000171425, ENSG00000198046, ENSG00000143442, ENSG00000197016, ENSG00000255073</t>
  </si>
  <si>
    <t>ENSG00000171425, ENSG00000198046, ENSG00000197016, ENSG00000255073</t>
  </si>
  <si>
    <t>ENSG00000171425, ENSG00000198046, ENSG00000143442, ENSG00000197016, ENSG00000255073, ENSG00000142684</t>
  </si>
  <si>
    <t>ENSG00000143442, ENSG00000197016, ENSG00000255073</t>
  </si>
  <si>
    <t xml:space="preserve">Supplementary Table 2. Functional annotation of gene list derived from placental disc CD45+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0"/>
      <name val="Arial"/>
      <family val="2"/>
    </font>
    <font>
      <b/>
      <sz val="10"/>
      <color theme="1"/>
      <name val="Arial"/>
      <family val="2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0066FF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2" fillId="3" borderId="0" xfId="0" applyFont="1" applyFill="1"/>
    <xf numFmtId="0" fontId="3" fillId="2" borderId="0" xfId="0" applyFont="1" applyFill="1"/>
    <xf numFmtId="11" fontId="1" fillId="0" borderId="0" xfId="0" applyNumberFormat="1" applyFont="1"/>
    <xf numFmtId="0" fontId="3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4">
    <dxf>
      <font>
        <b/>
        <i val="0"/>
        <color theme="1"/>
      </font>
      <fill>
        <patternFill>
          <bgColor theme="0" tint="-0.24994659260841701"/>
        </patternFill>
      </fill>
    </dxf>
    <dxf>
      <font>
        <b/>
        <i val="0"/>
        <color theme="1"/>
      </font>
      <fill>
        <patternFill>
          <bgColor theme="0" tint="-0.24994659260841701"/>
        </patternFill>
      </fill>
    </dxf>
    <dxf>
      <font>
        <b/>
        <i val="0"/>
        <color theme="1"/>
      </font>
      <fill>
        <patternFill>
          <bgColor theme="0" tint="-0.24994659260841701"/>
        </patternFill>
      </fill>
    </dxf>
    <dxf>
      <font>
        <b/>
        <i val="0"/>
        <color theme="1"/>
      </font>
      <fill>
        <patternFill>
          <bgColor theme="0" tint="-0.24994659260841701"/>
        </patternFill>
      </fill>
    </dxf>
  </dxfs>
  <tableStyles count="0" defaultTableStyle="TableStyleMedium2" defaultPivotStyle="PivotStyleLight16"/>
  <colors>
    <mruColors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1</xdr:row>
      <xdr:rowOff>9525</xdr:rowOff>
    </xdr:from>
    <xdr:to>
      <xdr:col>3</xdr:col>
      <xdr:colOff>295275</xdr:colOff>
      <xdr:row>1</xdr:row>
      <xdr:rowOff>264207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" y="9525"/>
          <a:ext cx="7419974" cy="263255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12"/>
  <sheetViews>
    <sheetView tabSelected="1" workbookViewId="0"/>
  </sheetViews>
  <sheetFormatPr baseColWidth="10" defaultColWidth="8.83203125" defaultRowHeight="13" x14ac:dyDescent="0.15"/>
  <cols>
    <col min="1" max="1" width="21.6640625" style="1" customWidth="1"/>
    <col min="2" max="2" width="76" style="1" customWidth="1"/>
    <col min="3" max="5" width="8.83203125" style="1"/>
    <col min="6" max="6" width="28" style="1" customWidth="1"/>
    <col min="7" max="16384" width="8.83203125" style="1"/>
  </cols>
  <sheetData>
    <row r="1" spans="1:13" x14ac:dyDescent="0.15">
      <c r="A1" s="5" t="s">
        <v>861</v>
      </c>
    </row>
    <row r="2" spans="1:13" ht="213" customHeight="1" x14ac:dyDescent="0.15"/>
    <row r="3" spans="1:13" ht="15" x14ac:dyDescent="0.2">
      <c r="A3" t="s">
        <v>0</v>
      </c>
      <c r="B3" s="2" t="s">
        <v>408</v>
      </c>
    </row>
    <row r="4" spans="1:13" x14ac:dyDescent="0.15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3" t="s">
        <v>9</v>
      </c>
      <c r="J4" s="3" t="s">
        <v>10</v>
      </c>
      <c r="K4" s="3" t="s">
        <v>11</v>
      </c>
      <c r="L4" s="3" t="s">
        <v>12</v>
      </c>
      <c r="M4" s="3" t="s">
        <v>13</v>
      </c>
    </row>
    <row r="5" spans="1:13" x14ac:dyDescent="0.15">
      <c r="A5" s="1" t="s">
        <v>19</v>
      </c>
      <c r="B5" s="1" t="s">
        <v>33</v>
      </c>
      <c r="C5" s="1">
        <v>49</v>
      </c>
      <c r="D5" s="1">
        <v>8.7188612099644107</v>
      </c>
      <c r="E5" s="4">
        <v>3.0835575572814401E-18</v>
      </c>
      <c r="F5" s="1" t="s">
        <v>409</v>
      </c>
      <c r="G5" s="1">
        <v>449</v>
      </c>
      <c r="H5" s="1">
        <v>441</v>
      </c>
      <c r="I5" s="1">
        <v>18224</v>
      </c>
      <c r="J5" s="1">
        <v>4.5097748082157798</v>
      </c>
      <c r="K5" s="4">
        <v>1.27042571359995E-15</v>
      </c>
      <c r="L5" s="4">
        <v>1.27042571359995E-15</v>
      </c>
      <c r="M5" s="4">
        <v>4.3194617911861098E-15</v>
      </c>
    </row>
    <row r="6" spans="1:13" x14ac:dyDescent="0.15">
      <c r="A6" s="1" t="s">
        <v>17</v>
      </c>
      <c r="B6" s="1" t="s">
        <v>43</v>
      </c>
      <c r="C6" s="1">
        <v>28</v>
      </c>
      <c r="D6" s="1">
        <v>4.9822064056939501</v>
      </c>
      <c r="E6" s="4">
        <v>1.0099408958288601E-16</v>
      </c>
      <c r="F6" s="1" t="s">
        <v>410</v>
      </c>
      <c r="G6" s="1">
        <v>191</v>
      </c>
      <c r="H6" s="1">
        <v>133</v>
      </c>
      <c r="I6" s="1">
        <v>6910</v>
      </c>
      <c r="J6" s="1">
        <v>7.6164232570956099</v>
      </c>
      <c r="K6" s="4">
        <v>1.9872992140790299E-14</v>
      </c>
      <c r="L6" s="4">
        <v>1.9872992140790299E-14</v>
      </c>
      <c r="M6" s="4">
        <v>1.33226762955018E-13</v>
      </c>
    </row>
    <row r="7" spans="1:13" x14ac:dyDescent="0.15">
      <c r="A7" s="1" t="s">
        <v>14</v>
      </c>
      <c r="B7" s="1" t="s">
        <v>42</v>
      </c>
      <c r="C7" s="1">
        <v>35</v>
      </c>
      <c r="D7" s="1">
        <v>6.2277580071174299</v>
      </c>
      <c r="E7" s="4">
        <v>1.0256350021946201E-15</v>
      </c>
      <c r="F7" s="1" t="s">
        <v>411</v>
      </c>
      <c r="G7" s="1">
        <v>480</v>
      </c>
      <c r="H7" s="1">
        <v>270</v>
      </c>
      <c r="I7" s="1">
        <v>20581</v>
      </c>
      <c r="J7" s="1">
        <v>5.5581404320987602</v>
      </c>
      <c r="K7" s="4">
        <v>3.3972824553529699E-13</v>
      </c>
      <c r="L7" s="4">
        <v>1.6986412276764799E-13</v>
      </c>
      <c r="M7" s="4">
        <v>1.3655743202889399E-12</v>
      </c>
    </row>
    <row r="8" spans="1:13" x14ac:dyDescent="0.15">
      <c r="A8" s="1" t="s">
        <v>17</v>
      </c>
      <c r="B8" s="1" t="s">
        <v>44</v>
      </c>
      <c r="C8" s="1">
        <v>26</v>
      </c>
      <c r="D8" s="1">
        <v>4.6263345195729499</v>
      </c>
      <c r="E8" s="4">
        <v>5.4024179914228099E-14</v>
      </c>
      <c r="F8" s="1" t="s">
        <v>412</v>
      </c>
      <c r="G8" s="1">
        <v>191</v>
      </c>
      <c r="H8" s="1">
        <v>142</v>
      </c>
      <c r="I8" s="1">
        <v>6910</v>
      </c>
      <c r="J8" s="1">
        <v>6.6241427623331601</v>
      </c>
      <c r="K8" s="4">
        <v>9.6781471725648706E-12</v>
      </c>
      <c r="L8" s="4">
        <v>4.8390180751312E-12</v>
      </c>
      <c r="M8" s="4">
        <v>6.6535665865785606E-11</v>
      </c>
    </row>
    <row r="9" spans="1:13" x14ac:dyDescent="0.15">
      <c r="A9" s="1" t="s">
        <v>17</v>
      </c>
      <c r="B9" s="1" t="s">
        <v>47</v>
      </c>
      <c r="C9" s="1">
        <v>29</v>
      </c>
      <c r="D9" s="1">
        <v>5.16014234875444</v>
      </c>
      <c r="E9" s="4">
        <v>2.05575424562211E-13</v>
      </c>
      <c r="F9" s="1" t="s">
        <v>413</v>
      </c>
      <c r="G9" s="1">
        <v>191</v>
      </c>
      <c r="H9" s="1">
        <v>192</v>
      </c>
      <c r="I9" s="1">
        <v>6910</v>
      </c>
      <c r="J9" s="1">
        <v>5.4643869982547901</v>
      </c>
      <c r="K9" s="4">
        <v>3.6804781444743601E-11</v>
      </c>
      <c r="L9" s="4">
        <v>1.2268297489015299E-11</v>
      </c>
      <c r="M9" s="4">
        <v>2.5303092954231901E-10</v>
      </c>
    </row>
    <row r="10" spans="1:13" x14ac:dyDescent="0.15">
      <c r="A10" s="1" t="s">
        <v>14</v>
      </c>
      <c r="B10" s="1" t="s">
        <v>45</v>
      </c>
      <c r="C10" s="1">
        <v>17</v>
      </c>
      <c r="D10" s="1">
        <v>3.0249110320284598</v>
      </c>
      <c r="E10" s="4">
        <v>7.7539509976522904E-13</v>
      </c>
      <c r="F10" s="1" t="s">
        <v>414</v>
      </c>
      <c r="G10" s="1">
        <v>480</v>
      </c>
      <c r="H10" s="1">
        <v>63</v>
      </c>
      <c r="I10" s="1">
        <v>20581</v>
      </c>
      <c r="J10" s="1">
        <v>11.5700066137566</v>
      </c>
      <c r="K10" s="4">
        <v>2.6362911853539102E-10</v>
      </c>
      <c r="L10" s="4">
        <v>4.3938186422565098E-11</v>
      </c>
      <c r="M10" s="4">
        <v>1.05589981203024E-9</v>
      </c>
    </row>
    <row r="11" spans="1:13" x14ac:dyDescent="0.15">
      <c r="A11" s="1" t="s">
        <v>17</v>
      </c>
      <c r="B11" s="1" t="s">
        <v>53</v>
      </c>
      <c r="C11" s="1">
        <v>25</v>
      </c>
      <c r="D11" s="1">
        <v>4.4483985765124503</v>
      </c>
      <c r="E11" s="4">
        <v>1.8449450629031699E-12</v>
      </c>
      <c r="F11" s="1" t="s">
        <v>415</v>
      </c>
      <c r="G11" s="1">
        <v>191</v>
      </c>
      <c r="H11" s="1">
        <v>151</v>
      </c>
      <c r="I11" s="1">
        <v>6910</v>
      </c>
      <c r="J11" s="1">
        <v>5.98973683298082</v>
      </c>
      <c r="K11" s="4">
        <v>3.3024938339565298E-10</v>
      </c>
      <c r="L11" s="4">
        <v>8.2562401360064502E-11</v>
      </c>
      <c r="M11" s="4">
        <v>2.2704171875886901E-9</v>
      </c>
    </row>
    <row r="12" spans="1:13" x14ac:dyDescent="0.15">
      <c r="A12" s="1" t="s">
        <v>17</v>
      </c>
      <c r="B12" s="1" t="s">
        <v>48</v>
      </c>
      <c r="C12" s="1">
        <v>26</v>
      </c>
      <c r="D12" s="1">
        <v>4.6263345195729499</v>
      </c>
      <c r="E12" s="4">
        <v>2.8240792983176901E-12</v>
      </c>
      <c r="F12" s="1" t="s">
        <v>416</v>
      </c>
      <c r="G12" s="1">
        <v>191</v>
      </c>
      <c r="H12" s="1">
        <v>168</v>
      </c>
      <c r="I12" s="1">
        <v>6910</v>
      </c>
      <c r="J12" s="1">
        <v>5.5989778110196902</v>
      </c>
      <c r="K12" s="4">
        <v>5.0550930108528198E-10</v>
      </c>
      <c r="L12" s="4">
        <v>1.01101904625977E-10</v>
      </c>
      <c r="M12" s="4">
        <v>3.4753089295236301E-9</v>
      </c>
    </row>
    <row r="13" spans="1:13" x14ac:dyDescent="0.15">
      <c r="A13" s="1" t="s">
        <v>14</v>
      </c>
      <c r="B13" s="1" t="s">
        <v>46</v>
      </c>
      <c r="C13" s="1">
        <v>19</v>
      </c>
      <c r="D13" s="1">
        <v>3.38078291814946</v>
      </c>
      <c r="E13" s="4">
        <v>5.9134294124640897E-11</v>
      </c>
      <c r="F13" s="1" t="s">
        <v>417</v>
      </c>
      <c r="G13" s="1">
        <v>480</v>
      </c>
      <c r="H13" s="1">
        <v>108</v>
      </c>
      <c r="I13" s="1">
        <v>20581</v>
      </c>
      <c r="J13" s="1">
        <v>7.5431905864197502</v>
      </c>
      <c r="K13" s="4">
        <v>2.0105645814894E-8</v>
      </c>
      <c r="L13" s="4">
        <v>2.8722351164134298E-9</v>
      </c>
      <c r="M13" s="4">
        <v>8.0528073098662297E-8</v>
      </c>
    </row>
    <row r="14" spans="1:13" x14ac:dyDescent="0.15">
      <c r="A14" s="1" t="s">
        <v>21</v>
      </c>
      <c r="B14" s="1" t="s">
        <v>52</v>
      </c>
      <c r="C14" s="1">
        <v>13</v>
      </c>
      <c r="D14" s="1">
        <v>2.3131672597864701</v>
      </c>
      <c r="E14" s="4">
        <v>1.49140343294618E-9</v>
      </c>
      <c r="F14" s="1" t="s">
        <v>418</v>
      </c>
      <c r="G14" s="1">
        <v>421</v>
      </c>
      <c r="H14" s="1">
        <v>48</v>
      </c>
      <c r="I14" s="1">
        <v>16881</v>
      </c>
      <c r="J14" s="1">
        <v>10.859709026128201</v>
      </c>
      <c r="K14" s="4">
        <v>8.32202776801516E-7</v>
      </c>
      <c r="L14" s="4">
        <v>4.1610147494264198E-7</v>
      </c>
      <c r="M14" s="4">
        <v>2.1808065575612499E-6</v>
      </c>
    </row>
    <row r="15" spans="1:13" x14ac:dyDescent="0.15">
      <c r="A15" s="1" t="s">
        <v>23</v>
      </c>
      <c r="B15" s="1" t="s">
        <v>51</v>
      </c>
      <c r="C15" s="1">
        <v>13</v>
      </c>
      <c r="D15" s="1">
        <v>2.3131672597864701</v>
      </c>
      <c r="E15" s="4">
        <v>1.5175851186070699E-9</v>
      </c>
      <c r="F15" s="1" t="s">
        <v>419</v>
      </c>
      <c r="G15" s="1">
        <v>410</v>
      </c>
      <c r="H15" s="1">
        <v>49</v>
      </c>
      <c r="I15" s="1">
        <v>16792</v>
      </c>
      <c r="J15" s="1">
        <v>10.865903434544499</v>
      </c>
      <c r="K15" s="4">
        <v>2.7073682780098798E-6</v>
      </c>
      <c r="L15" s="4">
        <v>1.353685055272E-6</v>
      </c>
      <c r="M15" s="4">
        <v>2.5743886244988801E-6</v>
      </c>
    </row>
    <row r="16" spans="1:13" x14ac:dyDescent="0.15">
      <c r="A16" s="1" t="s">
        <v>19</v>
      </c>
      <c r="B16" s="1" t="s">
        <v>49</v>
      </c>
      <c r="C16" s="1">
        <v>13</v>
      </c>
      <c r="D16" s="1">
        <v>2.3131672597864701</v>
      </c>
      <c r="E16" s="4">
        <v>1.7028431945011801E-9</v>
      </c>
      <c r="F16" s="1" t="s">
        <v>419</v>
      </c>
      <c r="G16" s="1">
        <v>449</v>
      </c>
      <c r="H16" s="1">
        <v>49</v>
      </c>
      <c r="I16" s="1">
        <v>18224</v>
      </c>
      <c r="J16" s="1">
        <v>10.7682378073723</v>
      </c>
      <c r="K16" s="4">
        <v>7.0157115283908603E-7</v>
      </c>
      <c r="L16" s="4">
        <v>2.3385710556933501E-7</v>
      </c>
      <c r="M16" s="4">
        <v>2.3853506614379602E-6</v>
      </c>
    </row>
    <row r="17" spans="1:13" x14ac:dyDescent="0.15">
      <c r="A17" s="1" t="s">
        <v>23</v>
      </c>
      <c r="B17" s="1" t="s">
        <v>50</v>
      </c>
      <c r="C17" s="1">
        <v>14</v>
      </c>
      <c r="D17" s="1">
        <v>2.4911032028469702</v>
      </c>
      <c r="E17" s="4">
        <v>3.0471203025829999E-9</v>
      </c>
      <c r="F17" s="1" t="s">
        <v>420</v>
      </c>
      <c r="G17" s="1">
        <v>410</v>
      </c>
      <c r="H17" s="1">
        <v>63</v>
      </c>
      <c r="I17" s="1">
        <v>16792</v>
      </c>
      <c r="J17" s="1">
        <v>9.1013550135501298</v>
      </c>
      <c r="K17" s="4">
        <v>5.4360479084802904E-6</v>
      </c>
      <c r="L17" s="4">
        <v>1.812019252867E-6</v>
      </c>
      <c r="M17" s="4">
        <v>5.1690488223066203E-6</v>
      </c>
    </row>
    <row r="18" spans="1:13" x14ac:dyDescent="0.15">
      <c r="A18" s="1" t="s">
        <v>14</v>
      </c>
      <c r="B18" s="1" t="s">
        <v>54</v>
      </c>
      <c r="C18" s="1">
        <v>10</v>
      </c>
      <c r="D18" s="1">
        <v>1.77935943060498</v>
      </c>
      <c r="E18" s="4">
        <v>7.6650175626594305E-8</v>
      </c>
      <c r="F18" s="1" t="s">
        <v>421</v>
      </c>
      <c r="G18" s="1">
        <v>480</v>
      </c>
      <c r="H18" s="1">
        <v>35</v>
      </c>
      <c r="I18" s="1">
        <v>20581</v>
      </c>
      <c r="J18" s="1">
        <v>12.250595238095199</v>
      </c>
      <c r="K18" s="4">
        <v>2.60607211336472E-5</v>
      </c>
      <c r="L18" s="4">
        <v>2.8956692208481602E-6</v>
      </c>
      <c r="M18" s="4">
        <v>1.04380922882896E-4</v>
      </c>
    </row>
    <row r="19" spans="1:13" x14ac:dyDescent="0.15">
      <c r="A19" s="1" t="s">
        <v>23</v>
      </c>
      <c r="B19" s="1" t="s">
        <v>91</v>
      </c>
      <c r="C19" s="1">
        <v>10</v>
      </c>
      <c r="D19" s="1">
        <v>1.77935943060498</v>
      </c>
      <c r="E19" s="4">
        <v>1.5621181741921498E-5</v>
      </c>
      <c r="F19" s="1" t="s">
        <v>422</v>
      </c>
      <c r="G19" s="1">
        <v>410</v>
      </c>
      <c r="H19" s="1">
        <v>61</v>
      </c>
      <c r="I19" s="1">
        <v>16792</v>
      </c>
      <c r="J19" s="1">
        <v>6.7141143542582897</v>
      </c>
      <c r="K19" s="1">
        <v>2.7483664203931502E-2</v>
      </c>
      <c r="L19" s="1">
        <v>2.53028486423867E-3</v>
      </c>
      <c r="M19" s="1">
        <v>2.6496028061906401E-2</v>
      </c>
    </row>
    <row r="20" spans="1:13" x14ac:dyDescent="0.15">
      <c r="A20" s="1" t="s">
        <v>17</v>
      </c>
      <c r="B20" s="1" t="s">
        <v>92</v>
      </c>
      <c r="C20" s="1">
        <v>11</v>
      </c>
      <c r="D20" s="1">
        <v>1.9572953736654799</v>
      </c>
      <c r="E20" s="4">
        <v>3.4188657312160897E-5</v>
      </c>
      <c r="F20" s="1" t="s">
        <v>423</v>
      </c>
      <c r="G20" s="1">
        <v>191</v>
      </c>
      <c r="H20" s="1">
        <v>75</v>
      </c>
      <c r="I20" s="1">
        <v>6910</v>
      </c>
      <c r="J20" s="1">
        <v>5.30610820244328</v>
      </c>
      <c r="K20" s="1">
        <v>6.1011859868111903E-3</v>
      </c>
      <c r="L20" s="4">
        <v>8.7388569281410201E-4</v>
      </c>
      <c r="M20" s="1">
        <v>4.2064509537098602E-2</v>
      </c>
    </row>
    <row r="21" spans="1:13" x14ac:dyDescent="0.15">
      <c r="A21" s="1" t="s">
        <v>17</v>
      </c>
      <c r="B21" s="1" t="s">
        <v>424</v>
      </c>
      <c r="C21" s="1">
        <v>51</v>
      </c>
      <c r="D21" s="1">
        <v>9.07473309608541</v>
      </c>
      <c r="E21" s="1">
        <v>1.88018442888483E-3</v>
      </c>
      <c r="F21" s="1" t="s">
        <v>425</v>
      </c>
      <c r="G21" s="1">
        <v>191</v>
      </c>
      <c r="H21" s="1">
        <v>1228</v>
      </c>
      <c r="I21" s="1">
        <v>6910</v>
      </c>
      <c r="J21" s="1">
        <v>1.5025069495369801</v>
      </c>
      <c r="K21" s="1">
        <v>0.28599820367161699</v>
      </c>
      <c r="L21" s="1">
        <v>4.1234466970589398E-2</v>
      </c>
      <c r="M21" s="1">
        <v>2.2893251482409198</v>
      </c>
    </row>
    <row r="23" spans="1:13" x14ac:dyDescent="0.15">
      <c r="A23" s="2" t="s">
        <v>31</v>
      </c>
      <c r="B23" s="2" t="s">
        <v>426</v>
      </c>
    </row>
    <row r="24" spans="1:13" x14ac:dyDescent="0.15">
      <c r="A24" s="3" t="s">
        <v>1</v>
      </c>
      <c r="B24" s="3" t="s">
        <v>2</v>
      </c>
      <c r="C24" s="3" t="s">
        <v>3</v>
      </c>
      <c r="D24" s="3" t="s">
        <v>4</v>
      </c>
      <c r="E24" s="3" t="s">
        <v>5</v>
      </c>
      <c r="F24" s="3" t="s">
        <v>6</v>
      </c>
      <c r="G24" s="3" t="s">
        <v>7</v>
      </c>
      <c r="H24" s="3" t="s">
        <v>8</v>
      </c>
      <c r="I24" s="3" t="s">
        <v>9</v>
      </c>
      <c r="J24" s="3" t="s">
        <v>10</v>
      </c>
      <c r="K24" s="3" t="s">
        <v>11</v>
      </c>
      <c r="L24" s="3" t="s">
        <v>12</v>
      </c>
      <c r="M24" s="3" t="s">
        <v>13</v>
      </c>
    </row>
    <row r="25" spans="1:13" x14ac:dyDescent="0.15">
      <c r="A25" s="1" t="s">
        <v>14</v>
      </c>
      <c r="B25" s="1" t="s">
        <v>32</v>
      </c>
      <c r="C25" s="1">
        <v>77</v>
      </c>
      <c r="D25" s="1">
        <v>13.7010676156583</v>
      </c>
      <c r="E25" s="4">
        <v>1.92450818009555E-17</v>
      </c>
      <c r="F25" s="1" t="s">
        <v>427</v>
      </c>
      <c r="G25" s="1">
        <v>480</v>
      </c>
      <c r="H25" s="1">
        <v>1119</v>
      </c>
      <c r="I25" s="1">
        <v>20581</v>
      </c>
      <c r="J25" s="1">
        <v>2.9504337950550998</v>
      </c>
      <c r="K25" s="4">
        <v>6.5433278123249003E-15</v>
      </c>
      <c r="L25" s="4">
        <v>6.5433278123249003E-15</v>
      </c>
      <c r="M25" s="4">
        <v>2.6207642104729099E-14</v>
      </c>
    </row>
    <row r="26" spans="1:13" x14ac:dyDescent="0.15">
      <c r="A26" s="1" t="s">
        <v>14</v>
      </c>
      <c r="B26" s="1" t="s">
        <v>34</v>
      </c>
      <c r="C26" s="1">
        <v>37</v>
      </c>
      <c r="D26" s="1">
        <v>6.5836298932384301</v>
      </c>
      <c r="E26" s="4">
        <v>1.4349598342868599E-8</v>
      </c>
      <c r="F26" s="1" t="s">
        <v>428</v>
      </c>
      <c r="G26" s="1">
        <v>480</v>
      </c>
      <c r="H26" s="1">
        <v>536</v>
      </c>
      <c r="I26" s="1">
        <v>20581</v>
      </c>
      <c r="J26" s="1">
        <v>2.9597986629353201</v>
      </c>
      <c r="K26" s="4">
        <v>4.8788515510933499E-6</v>
      </c>
      <c r="L26" s="4">
        <v>6.0985774563704301E-7</v>
      </c>
      <c r="M26" s="4">
        <v>1.9541049822713299E-5</v>
      </c>
    </row>
    <row r="27" spans="1:13" x14ac:dyDescent="0.15">
      <c r="A27" s="1" t="s">
        <v>35</v>
      </c>
      <c r="B27" s="1" t="s">
        <v>36</v>
      </c>
      <c r="C27" s="1">
        <v>31</v>
      </c>
      <c r="D27" s="1">
        <v>5.5160142348754402</v>
      </c>
      <c r="E27" s="4">
        <v>1.3792398356496599E-6</v>
      </c>
      <c r="F27" s="1" t="s">
        <v>429</v>
      </c>
      <c r="G27" s="1">
        <v>472</v>
      </c>
      <c r="H27" s="1">
        <v>482</v>
      </c>
      <c r="I27" s="1">
        <v>20063</v>
      </c>
      <c r="J27" s="1">
        <v>2.7338112736479299</v>
      </c>
      <c r="K27" s="1">
        <v>1.755609873332E-3</v>
      </c>
      <c r="L27" s="4">
        <v>8.7819054598348102E-4</v>
      </c>
      <c r="M27" s="1">
        <v>2.24635106438331E-3</v>
      </c>
    </row>
    <row r="29" spans="1:13" x14ac:dyDescent="0.15">
      <c r="A29" s="2" t="s">
        <v>37</v>
      </c>
      <c r="B29" s="2" t="s">
        <v>430</v>
      </c>
    </row>
    <row r="30" spans="1:13" x14ac:dyDescent="0.15">
      <c r="A30" s="3" t="s">
        <v>1</v>
      </c>
      <c r="B30" s="3" t="s">
        <v>2</v>
      </c>
      <c r="C30" s="3" t="s">
        <v>3</v>
      </c>
      <c r="D30" s="3" t="s">
        <v>4</v>
      </c>
      <c r="E30" s="3" t="s">
        <v>5</v>
      </c>
      <c r="F30" s="3" t="s">
        <v>6</v>
      </c>
      <c r="G30" s="3" t="s">
        <v>7</v>
      </c>
      <c r="H30" s="3" t="s">
        <v>8</v>
      </c>
      <c r="I30" s="3" t="s">
        <v>9</v>
      </c>
      <c r="J30" s="3" t="s">
        <v>10</v>
      </c>
      <c r="K30" s="3" t="s">
        <v>11</v>
      </c>
      <c r="L30" s="3" t="s">
        <v>12</v>
      </c>
      <c r="M30" s="3" t="s">
        <v>13</v>
      </c>
    </row>
    <row r="31" spans="1:13" x14ac:dyDescent="0.15">
      <c r="A31" s="1" t="s">
        <v>14</v>
      </c>
      <c r="B31" s="1" t="s">
        <v>15</v>
      </c>
      <c r="C31" s="1">
        <v>35</v>
      </c>
      <c r="D31" s="1">
        <v>6.2277580071174299</v>
      </c>
      <c r="E31" s="4">
        <v>1.7163547693648999E-14</v>
      </c>
      <c r="F31" s="1" t="s">
        <v>431</v>
      </c>
      <c r="G31" s="1">
        <v>480</v>
      </c>
      <c r="H31" s="1">
        <v>296</v>
      </c>
      <c r="I31" s="1">
        <v>20581</v>
      </c>
      <c r="J31" s="1">
        <v>5.06992539414414</v>
      </c>
      <c r="K31" s="4">
        <v>5.8508753397745701E-12</v>
      </c>
      <c r="L31" s="4">
        <v>1.4627188349436399E-12</v>
      </c>
      <c r="M31" s="4">
        <v>2.3436808049837E-11</v>
      </c>
    </row>
    <row r="32" spans="1:13" x14ac:dyDescent="0.15">
      <c r="A32" s="1" t="s">
        <v>14</v>
      </c>
      <c r="B32" s="1" t="s">
        <v>16</v>
      </c>
      <c r="C32" s="1">
        <v>27</v>
      </c>
      <c r="D32" s="1">
        <v>4.8042704626334496</v>
      </c>
      <c r="E32" s="4">
        <v>2.0073575264432199E-13</v>
      </c>
      <c r="F32" s="1" t="s">
        <v>432</v>
      </c>
      <c r="G32" s="1">
        <v>480</v>
      </c>
      <c r="H32" s="1">
        <v>185</v>
      </c>
      <c r="I32" s="1">
        <v>20581</v>
      </c>
      <c r="J32" s="1">
        <v>6.25773648648648</v>
      </c>
      <c r="K32" s="4">
        <v>6.8247629769757597E-11</v>
      </c>
      <c r="L32" s="4">
        <v>1.36495259539515E-11</v>
      </c>
      <c r="M32" s="4">
        <v>2.7334801089295902E-10</v>
      </c>
    </row>
    <row r="33" spans="1:13" x14ac:dyDescent="0.15">
      <c r="A33" s="1" t="s">
        <v>23</v>
      </c>
      <c r="B33" s="1" t="s">
        <v>24</v>
      </c>
      <c r="C33" s="1">
        <v>22</v>
      </c>
      <c r="D33" s="1">
        <v>3.9145907473309598</v>
      </c>
      <c r="E33" s="4">
        <v>1.7115603482131099E-11</v>
      </c>
      <c r="F33" s="1" t="s">
        <v>433</v>
      </c>
      <c r="G33" s="1">
        <v>410</v>
      </c>
      <c r="H33" s="1">
        <v>137</v>
      </c>
      <c r="I33" s="1">
        <v>16792</v>
      </c>
      <c r="J33" s="1">
        <v>6.5768915791347702</v>
      </c>
      <c r="K33" s="4">
        <v>3.0534305306417698E-8</v>
      </c>
      <c r="L33" s="4">
        <v>3.0534305306417698E-8</v>
      </c>
      <c r="M33" s="4">
        <v>2.90344970288458E-8</v>
      </c>
    </row>
    <row r="34" spans="1:13" x14ac:dyDescent="0.15">
      <c r="A34" s="1" t="s">
        <v>17</v>
      </c>
      <c r="B34" s="1" t="s">
        <v>18</v>
      </c>
      <c r="C34" s="1">
        <v>21</v>
      </c>
      <c r="D34" s="1">
        <v>3.7366548042704602</v>
      </c>
      <c r="E34" s="4">
        <v>6.1760298691245096E-10</v>
      </c>
      <c r="F34" s="1" t="s">
        <v>434</v>
      </c>
      <c r="G34" s="1">
        <v>191</v>
      </c>
      <c r="H34" s="1">
        <v>136</v>
      </c>
      <c r="I34" s="1">
        <v>6910</v>
      </c>
      <c r="J34" s="1">
        <v>5.5863104404065203</v>
      </c>
      <c r="K34" s="4">
        <v>1.1055092530298699E-7</v>
      </c>
      <c r="L34" s="4">
        <v>1.8425155068335602E-8</v>
      </c>
      <c r="M34" s="4">
        <v>7.6002362181526398E-7</v>
      </c>
    </row>
    <row r="35" spans="1:13" x14ac:dyDescent="0.15">
      <c r="A35" s="1" t="s">
        <v>21</v>
      </c>
      <c r="B35" s="1" t="s">
        <v>22</v>
      </c>
      <c r="C35" s="1">
        <v>25</v>
      </c>
      <c r="D35" s="1">
        <v>4.4483985765124503</v>
      </c>
      <c r="E35" s="4">
        <v>1.62972039871798E-9</v>
      </c>
      <c r="F35" s="1" t="s">
        <v>435</v>
      </c>
      <c r="G35" s="1">
        <v>421</v>
      </c>
      <c r="H35" s="1">
        <v>222</v>
      </c>
      <c r="I35" s="1">
        <v>16881</v>
      </c>
      <c r="J35" s="1">
        <v>4.5154715285356604</v>
      </c>
      <c r="K35" s="4">
        <v>9.0938354735392505E-7</v>
      </c>
      <c r="L35" s="4">
        <v>3.0312794097042599E-7</v>
      </c>
      <c r="M35" s="4">
        <v>2.38306063771176E-6</v>
      </c>
    </row>
    <row r="36" spans="1:13" x14ac:dyDescent="0.15">
      <c r="A36" s="1" t="s">
        <v>23</v>
      </c>
      <c r="B36" s="1" t="s">
        <v>26</v>
      </c>
      <c r="C36" s="1">
        <v>26</v>
      </c>
      <c r="D36" s="1">
        <v>4.6263345195729499</v>
      </c>
      <c r="E36" s="4">
        <v>3.1095306183526901E-9</v>
      </c>
      <c r="F36" s="1" t="s">
        <v>436</v>
      </c>
      <c r="G36" s="1">
        <v>410</v>
      </c>
      <c r="H36" s="1">
        <v>253</v>
      </c>
      <c r="I36" s="1">
        <v>16792</v>
      </c>
      <c r="J36" s="1">
        <v>4.2089270220765398</v>
      </c>
      <c r="K36" s="4">
        <v>5.5473872710987104E-6</v>
      </c>
      <c r="L36" s="4">
        <v>1.38684970274471E-6</v>
      </c>
      <c r="M36" s="4">
        <v>5.2749198897750196E-6</v>
      </c>
    </row>
    <row r="37" spans="1:13" x14ac:dyDescent="0.15">
      <c r="A37" s="1" t="s">
        <v>23</v>
      </c>
      <c r="B37" s="1" t="s">
        <v>27</v>
      </c>
      <c r="C37" s="1">
        <v>18</v>
      </c>
      <c r="D37" s="1">
        <v>3.2028469750889599</v>
      </c>
      <c r="E37" s="4">
        <v>4.5110468646809197E-9</v>
      </c>
      <c r="F37" s="1" t="s">
        <v>437</v>
      </c>
      <c r="G37" s="1">
        <v>410</v>
      </c>
      <c r="H37" s="1">
        <v>119</v>
      </c>
      <c r="I37" s="1">
        <v>16792</v>
      </c>
      <c r="J37" s="1">
        <v>6.1950399672063901</v>
      </c>
      <c r="K37" s="4">
        <v>8.0476752504221594E-6</v>
      </c>
      <c r="L37" s="4">
        <v>1.60954023131765E-6</v>
      </c>
      <c r="M37" s="4">
        <v>7.6524123371335406E-6</v>
      </c>
    </row>
    <row r="38" spans="1:13" x14ac:dyDescent="0.15">
      <c r="A38" s="1" t="s">
        <v>19</v>
      </c>
      <c r="B38" s="1" t="s">
        <v>20</v>
      </c>
      <c r="C38" s="1">
        <v>21</v>
      </c>
      <c r="D38" s="1">
        <v>3.7366548042704602</v>
      </c>
      <c r="E38" s="4">
        <v>4.9340542912203402E-9</v>
      </c>
      <c r="F38" s="1" t="s">
        <v>438</v>
      </c>
      <c r="G38" s="1">
        <v>449</v>
      </c>
      <c r="H38" s="1">
        <v>166</v>
      </c>
      <c r="I38" s="1">
        <v>18224</v>
      </c>
      <c r="J38" s="1">
        <v>5.1346231250167698</v>
      </c>
      <c r="K38" s="4">
        <v>2.0328283006909502E-6</v>
      </c>
      <c r="L38" s="4">
        <v>5.08207462557308E-7</v>
      </c>
      <c r="M38" s="4">
        <v>6.9116459888718302E-6</v>
      </c>
    </row>
    <row r="39" spans="1:13" x14ac:dyDescent="0.15">
      <c r="A39" s="1" t="s">
        <v>23</v>
      </c>
      <c r="B39" s="1" t="s">
        <v>29</v>
      </c>
      <c r="C39" s="1">
        <v>21</v>
      </c>
      <c r="D39" s="1">
        <v>3.7366548042704602</v>
      </c>
      <c r="E39" s="4">
        <v>2.9810198374492402E-7</v>
      </c>
      <c r="F39" s="1" t="s">
        <v>439</v>
      </c>
      <c r="G39" s="1">
        <v>410</v>
      </c>
      <c r="H39" s="1">
        <v>214</v>
      </c>
      <c r="I39" s="1">
        <v>16792</v>
      </c>
      <c r="J39" s="1">
        <v>4.0190563027125599</v>
      </c>
      <c r="K39" s="4">
        <v>5.3167263029330004E-4</v>
      </c>
      <c r="L39" s="4">
        <v>8.8631741692268799E-5</v>
      </c>
      <c r="M39" s="4">
        <v>5.0569059004690298E-4</v>
      </c>
    </row>
    <row r="40" spans="1:13" x14ac:dyDescent="0.15">
      <c r="A40" s="1" t="s">
        <v>23</v>
      </c>
      <c r="B40" s="1" t="s">
        <v>25</v>
      </c>
      <c r="C40" s="1">
        <v>14</v>
      </c>
      <c r="D40" s="1">
        <v>2.4911032028469702</v>
      </c>
      <c r="E40" s="4">
        <v>4.4254086042249399E-7</v>
      </c>
      <c r="F40" s="1" t="s">
        <v>440</v>
      </c>
      <c r="G40" s="1">
        <v>410</v>
      </c>
      <c r="H40" s="1">
        <v>94</v>
      </c>
      <c r="I40" s="1">
        <v>16792</v>
      </c>
      <c r="J40" s="1">
        <v>6.09984431759211</v>
      </c>
      <c r="K40" s="4">
        <v>7.8918150199302995E-4</v>
      </c>
      <c r="L40" s="4">
        <v>1.1277836427747699E-4</v>
      </c>
      <c r="M40" s="4">
        <v>7.5071117604519301E-4</v>
      </c>
    </row>
    <row r="41" spans="1:13" x14ac:dyDescent="0.15">
      <c r="A41" s="1" t="s">
        <v>23</v>
      </c>
      <c r="B41" s="1" t="s">
        <v>28</v>
      </c>
      <c r="C41" s="1">
        <v>14</v>
      </c>
      <c r="D41" s="1">
        <v>2.4911032028469702</v>
      </c>
      <c r="E41" s="4">
        <v>3.3589747262993101E-6</v>
      </c>
      <c r="F41" s="1" t="s">
        <v>440</v>
      </c>
      <c r="G41" s="1">
        <v>410</v>
      </c>
      <c r="H41" s="1">
        <v>112</v>
      </c>
      <c r="I41" s="1">
        <v>16792</v>
      </c>
      <c r="J41" s="1">
        <v>5.11951219512195</v>
      </c>
      <c r="K41" s="1">
        <v>5.9745022313469898E-3</v>
      </c>
      <c r="L41" s="4">
        <v>6.6560294089068595E-4</v>
      </c>
      <c r="M41" s="1">
        <v>5.6979171730642203E-3</v>
      </c>
    </row>
    <row r="42" spans="1:13" x14ac:dyDescent="0.15">
      <c r="A42" s="1" t="s">
        <v>19</v>
      </c>
      <c r="B42" s="1" t="s">
        <v>30</v>
      </c>
      <c r="C42" s="1">
        <v>10</v>
      </c>
      <c r="D42" s="1">
        <v>1.77935943060498</v>
      </c>
      <c r="E42" s="4">
        <v>4.1241745447869198E-5</v>
      </c>
      <c r="F42" s="1" t="s">
        <v>441</v>
      </c>
      <c r="G42" s="1">
        <v>449</v>
      </c>
      <c r="H42" s="1">
        <v>68</v>
      </c>
      <c r="I42" s="1">
        <v>18224</v>
      </c>
      <c r="J42" s="1">
        <v>5.9688195991091302</v>
      </c>
      <c r="K42" s="1">
        <v>1.6848400550479498E-2</v>
      </c>
      <c r="L42" s="1">
        <v>2.8279852806196702E-3</v>
      </c>
      <c r="M42" s="1">
        <v>5.7756135204167697E-2</v>
      </c>
    </row>
    <row r="44" spans="1:13" x14ac:dyDescent="0.15">
      <c r="A44" s="2" t="s">
        <v>41</v>
      </c>
      <c r="B44" s="2" t="s">
        <v>442</v>
      </c>
    </row>
    <row r="45" spans="1:13" x14ac:dyDescent="0.15">
      <c r="A45" s="3" t="s">
        <v>1</v>
      </c>
      <c r="B45" s="3" t="s">
        <v>2</v>
      </c>
      <c r="C45" s="3" t="s">
        <v>3</v>
      </c>
      <c r="D45" s="3" t="s">
        <v>4</v>
      </c>
      <c r="E45" s="3" t="s">
        <v>5</v>
      </c>
      <c r="F45" s="3" t="s">
        <v>6</v>
      </c>
      <c r="G45" s="3" t="s">
        <v>7</v>
      </c>
      <c r="H45" s="3" t="s">
        <v>8</v>
      </c>
      <c r="I45" s="3" t="s">
        <v>9</v>
      </c>
      <c r="J45" s="3" t="s">
        <v>10</v>
      </c>
      <c r="K45" s="3" t="s">
        <v>11</v>
      </c>
      <c r="L45" s="3" t="s">
        <v>12</v>
      </c>
      <c r="M45" s="3" t="s">
        <v>13</v>
      </c>
    </row>
    <row r="46" spans="1:13" x14ac:dyDescent="0.15">
      <c r="A46" s="1" t="s">
        <v>14</v>
      </c>
      <c r="B46" s="1" t="s">
        <v>16</v>
      </c>
      <c r="C46" s="1">
        <v>27</v>
      </c>
      <c r="D46" s="1">
        <v>4.8042704626334496</v>
      </c>
      <c r="E46" s="4">
        <v>2.0073575264432199E-13</v>
      </c>
      <c r="F46" s="1" t="s">
        <v>432</v>
      </c>
      <c r="G46" s="1">
        <v>480</v>
      </c>
      <c r="H46" s="1">
        <v>185</v>
      </c>
      <c r="I46" s="1">
        <v>20581</v>
      </c>
      <c r="J46" s="1">
        <v>6.25773648648648</v>
      </c>
      <c r="K46" s="4">
        <v>6.8247629769757597E-11</v>
      </c>
      <c r="L46" s="4">
        <v>1.36495259539515E-11</v>
      </c>
      <c r="M46" s="4">
        <v>2.7334801089295902E-10</v>
      </c>
    </row>
    <row r="47" spans="1:13" x14ac:dyDescent="0.15">
      <c r="A47" s="1" t="s">
        <v>23</v>
      </c>
      <c r="B47" s="1" t="s">
        <v>39</v>
      </c>
      <c r="C47" s="1">
        <v>13</v>
      </c>
      <c r="D47" s="1">
        <v>2.3131672597864701</v>
      </c>
      <c r="E47" s="4">
        <v>1.1155370766333401E-6</v>
      </c>
      <c r="F47" s="1" t="s">
        <v>443</v>
      </c>
      <c r="G47" s="1">
        <v>410</v>
      </c>
      <c r="H47" s="1">
        <v>86</v>
      </c>
      <c r="I47" s="1">
        <v>16792</v>
      </c>
      <c r="J47" s="1">
        <v>6.1910380034032899</v>
      </c>
      <c r="K47" s="1">
        <v>1.9881402803750801E-3</v>
      </c>
      <c r="L47" s="4">
        <v>2.4873396741153999E-4</v>
      </c>
      <c r="M47" s="1">
        <v>1.8923487684174799E-3</v>
      </c>
    </row>
    <row r="48" spans="1:13" x14ac:dyDescent="0.15">
      <c r="A48" s="1" t="s">
        <v>23</v>
      </c>
      <c r="B48" s="1" t="s">
        <v>38</v>
      </c>
      <c r="C48" s="1">
        <v>12</v>
      </c>
      <c r="D48" s="1">
        <v>2.13523131672597</v>
      </c>
      <c r="E48" s="4">
        <v>6.6218523286542304E-6</v>
      </c>
      <c r="F48" s="1" t="s">
        <v>444</v>
      </c>
      <c r="G48" s="1">
        <v>410</v>
      </c>
      <c r="H48" s="1">
        <v>85</v>
      </c>
      <c r="I48" s="1">
        <v>16792</v>
      </c>
      <c r="J48" s="1">
        <v>5.7820373027259597</v>
      </c>
      <c r="K48" s="1">
        <v>1.17439191431191E-2</v>
      </c>
      <c r="L48" s="1">
        <v>1.18064485657976E-3</v>
      </c>
      <c r="M48" s="1">
        <v>1.1232529728555299E-2</v>
      </c>
    </row>
    <row r="49" spans="1:13" x14ac:dyDescent="0.15">
      <c r="A49" s="1" t="s">
        <v>19</v>
      </c>
      <c r="B49" s="1" t="s">
        <v>40</v>
      </c>
      <c r="C49" s="1">
        <v>8</v>
      </c>
      <c r="D49" s="1">
        <v>1.4234875444839801</v>
      </c>
      <c r="E49" s="4">
        <v>1.59486526372236E-4</v>
      </c>
      <c r="F49" s="1" t="s">
        <v>445</v>
      </c>
      <c r="G49" s="1">
        <v>449</v>
      </c>
      <c r="H49" s="1">
        <v>48</v>
      </c>
      <c r="I49" s="1">
        <v>18224</v>
      </c>
      <c r="J49" s="1">
        <v>6.7646622123236799</v>
      </c>
      <c r="K49" s="1">
        <v>6.3601072985766394E-2</v>
      </c>
      <c r="L49" s="1">
        <v>8.1805667050376396E-3</v>
      </c>
      <c r="M49" s="1">
        <v>0.22317787343992801</v>
      </c>
    </row>
    <row r="51" spans="1:13" x14ac:dyDescent="0.15">
      <c r="A51" s="2" t="s">
        <v>55</v>
      </c>
      <c r="B51" s="2" t="s">
        <v>446</v>
      </c>
    </row>
    <row r="52" spans="1:13" x14ac:dyDescent="0.15">
      <c r="A52" s="3" t="s">
        <v>1</v>
      </c>
      <c r="B52" s="3" t="s">
        <v>2</v>
      </c>
      <c r="C52" s="3" t="s">
        <v>3</v>
      </c>
      <c r="D52" s="3" t="s">
        <v>4</v>
      </c>
      <c r="E52" s="3" t="s">
        <v>5</v>
      </c>
      <c r="F52" s="3" t="s">
        <v>6</v>
      </c>
      <c r="G52" s="3" t="s">
        <v>7</v>
      </c>
      <c r="H52" s="3" t="s">
        <v>8</v>
      </c>
      <c r="I52" s="3" t="s">
        <v>9</v>
      </c>
      <c r="J52" s="3" t="s">
        <v>10</v>
      </c>
      <c r="K52" s="3" t="s">
        <v>11</v>
      </c>
      <c r="L52" s="3" t="s">
        <v>12</v>
      </c>
      <c r="M52" s="3" t="s">
        <v>13</v>
      </c>
    </row>
    <row r="53" spans="1:13" x14ac:dyDescent="0.15">
      <c r="A53" s="1" t="s">
        <v>23</v>
      </c>
      <c r="B53" s="1" t="s">
        <v>91</v>
      </c>
      <c r="C53" s="1">
        <v>10</v>
      </c>
      <c r="D53" s="1">
        <v>1.77935943060498</v>
      </c>
      <c r="E53" s="4">
        <v>1.5621181741921498E-5</v>
      </c>
      <c r="F53" s="1" t="s">
        <v>422</v>
      </c>
      <c r="G53" s="1">
        <v>410</v>
      </c>
      <c r="H53" s="1">
        <v>61</v>
      </c>
      <c r="I53" s="1">
        <v>16792</v>
      </c>
      <c r="J53" s="1">
        <v>6.7141143542582897</v>
      </c>
      <c r="K53" s="1">
        <v>2.7483664203931502E-2</v>
      </c>
      <c r="L53" s="1">
        <v>2.53028486423867E-3</v>
      </c>
      <c r="M53" s="1">
        <v>2.6496028061906401E-2</v>
      </c>
    </row>
    <row r="54" spans="1:13" x14ac:dyDescent="0.15">
      <c r="A54" s="1" t="s">
        <v>17</v>
      </c>
      <c r="B54" s="1" t="s">
        <v>92</v>
      </c>
      <c r="C54" s="1">
        <v>11</v>
      </c>
      <c r="D54" s="1">
        <v>1.9572953736654799</v>
      </c>
      <c r="E54" s="4">
        <v>3.4188657312160897E-5</v>
      </c>
      <c r="F54" s="1" t="s">
        <v>423</v>
      </c>
      <c r="G54" s="1">
        <v>191</v>
      </c>
      <c r="H54" s="1">
        <v>75</v>
      </c>
      <c r="I54" s="1">
        <v>6910</v>
      </c>
      <c r="J54" s="1">
        <v>5.30610820244328</v>
      </c>
      <c r="K54" s="1">
        <v>6.1011859868111903E-3</v>
      </c>
      <c r="L54" s="4">
        <v>8.7388569281410201E-4</v>
      </c>
      <c r="M54" s="1">
        <v>4.2064509537098602E-2</v>
      </c>
    </row>
    <row r="55" spans="1:13" x14ac:dyDescent="0.15">
      <c r="A55" s="1" t="s">
        <v>21</v>
      </c>
      <c r="B55" s="1" t="s">
        <v>89</v>
      </c>
      <c r="C55" s="1">
        <v>7</v>
      </c>
      <c r="D55" s="1">
        <v>1.24555160142348</v>
      </c>
      <c r="E55" s="4">
        <v>8.1860030709858897E-5</v>
      </c>
      <c r="F55" s="1" t="s">
        <v>447</v>
      </c>
      <c r="G55" s="1">
        <v>421</v>
      </c>
      <c r="H55" s="1">
        <v>30</v>
      </c>
      <c r="I55" s="1">
        <v>16881</v>
      </c>
      <c r="J55" s="1">
        <v>9.3560570071258908</v>
      </c>
      <c r="K55" s="1">
        <v>4.4652152724531102E-2</v>
      </c>
      <c r="L55" s="1">
        <v>9.0943473450357804E-3</v>
      </c>
      <c r="M55" s="1">
        <v>0.119633215838699</v>
      </c>
    </row>
    <row r="56" spans="1:13" x14ac:dyDescent="0.15">
      <c r="A56" s="1" t="s">
        <v>23</v>
      </c>
      <c r="B56" s="1" t="s">
        <v>90</v>
      </c>
      <c r="C56" s="1">
        <v>6</v>
      </c>
      <c r="D56" s="1">
        <v>1.0676156583629799</v>
      </c>
      <c r="E56" s="4">
        <v>9.5869833974525004E-5</v>
      </c>
      <c r="F56" s="1" t="s">
        <v>448</v>
      </c>
      <c r="G56" s="1">
        <v>410</v>
      </c>
      <c r="H56" s="1">
        <v>20</v>
      </c>
      <c r="I56" s="1">
        <v>16792</v>
      </c>
      <c r="J56" s="1">
        <v>12.2868292682926</v>
      </c>
      <c r="K56" s="1">
        <v>0.15721212416114499</v>
      </c>
      <c r="L56" s="1">
        <v>1.30707477954113E-2</v>
      </c>
      <c r="M56" s="1">
        <v>0.162506492229885</v>
      </c>
    </row>
    <row r="57" spans="1:13" x14ac:dyDescent="0.15">
      <c r="A57" s="1" t="s">
        <v>21</v>
      </c>
      <c r="B57" s="1" t="s">
        <v>111</v>
      </c>
      <c r="C57" s="1">
        <v>4</v>
      </c>
      <c r="D57" s="1">
        <v>0.71174377224199203</v>
      </c>
      <c r="E57" s="1">
        <v>1.6108414233138E-3</v>
      </c>
      <c r="F57" s="1" t="s">
        <v>449</v>
      </c>
      <c r="G57" s="1">
        <v>421</v>
      </c>
      <c r="H57" s="1">
        <v>10</v>
      </c>
      <c r="I57" s="1">
        <v>16881</v>
      </c>
      <c r="J57" s="1">
        <v>16.038954869358601</v>
      </c>
      <c r="K57" s="1">
        <v>0.59325720418234495</v>
      </c>
      <c r="L57" s="1">
        <v>0.106355094890438</v>
      </c>
      <c r="M57" s="1">
        <v>2.3297855524670501</v>
      </c>
    </row>
    <row r="58" spans="1:13" x14ac:dyDescent="0.15">
      <c r="A58" s="1" t="s">
        <v>23</v>
      </c>
      <c r="B58" s="1" t="s">
        <v>109</v>
      </c>
      <c r="C58" s="1">
        <v>4</v>
      </c>
      <c r="D58" s="1">
        <v>0.71174377224199203</v>
      </c>
      <c r="E58" s="1">
        <v>5.2481619464565402E-3</v>
      </c>
      <c r="F58" s="1" t="s">
        <v>449</v>
      </c>
      <c r="G58" s="1">
        <v>410</v>
      </c>
      <c r="H58" s="1">
        <v>15</v>
      </c>
      <c r="I58" s="1">
        <v>16792</v>
      </c>
      <c r="J58" s="1">
        <v>10.921626016260101</v>
      </c>
      <c r="K58" s="1">
        <v>0.99991622498538002</v>
      </c>
      <c r="L58" s="1">
        <v>0.38986339721038699</v>
      </c>
      <c r="M58" s="1">
        <v>8.5394794747890597</v>
      </c>
    </row>
    <row r="59" spans="1:13" x14ac:dyDescent="0.15">
      <c r="A59" s="1" t="s">
        <v>19</v>
      </c>
      <c r="B59" s="1" t="s">
        <v>93</v>
      </c>
      <c r="C59" s="1">
        <v>3</v>
      </c>
      <c r="D59" s="1">
        <v>0.53380782918149405</v>
      </c>
      <c r="E59" s="1">
        <v>3.9322012989944997E-2</v>
      </c>
      <c r="F59" s="1" t="s">
        <v>450</v>
      </c>
      <c r="G59" s="1">
        <v>449</v>
      </c>
      <c r="H59" s="1">
        <v>13</v>
      </c>
      <c r="I59" s="1">
        <v>18224</v>
      </c>
      <c r="J59" s="1">
        <v>9.3664553709097103</v>
      </c>
      <c r="K59" s="1">
        <v>0.99999993361502004</v>
      </c>
      <c r="L59" s="1">
        <v>0.41324896360316099</v>
      </c>
      <c r="M59" s="1">
        <v>42.990194085099098</v>
      </c>
    </row>
    <row r="60" spans="1:13" x14ac:dyDescent="0.15">
      <c r="A60" s="1" t="s">
        <v>19</v>
      </c>
      <c r="B60" s="1" t="s">
        <v>110</v>
      </c>
      <c r="C60" s="1">
        <v>3</v>
      </c>
      <c r="D60" s="1">
        <v>0.53380782918149405</v>
      </c>
      <c r="E60" s="1">
        <v>3.9322012989944997E-2</v>
      </c>
      <c r="F60" s="1" t="s">
        <v>451</v>
      </c>
      <c r="G60" s="1">
        <v>449</v>
      </c>
      <c r="H60" s="1">
        <v>13</v>
      </c>
      <c r="I60" s="1">
        <v>18224</v>
      </c>
      <c r="J60" s="1">
        <v>9.3664553709097103</v>
      </c>
      <c r="K60" s="1">
        <v>0.99999993361502004</v>
      </c>
      <c r="L60" s="1">
        <v>0.41324896360316099</v>
      </c>
      <c r="M60" s="1">
        <v>42.990194085099098</v>
      </c>
    </row>
    <row r="62" spans="1:13" x14ac:dyDescent="0.15">
      <c r="A62" s="2" t="s">
        <v>59</v>
      </c>
      <c r="B62" s="2" t="s">
        <v>452</v>
      </c>
    </row>
    <row r="63" spans="1:13" x14ac:dyDescent="0.15">
      <c r="A63" s="3" t="s">
        <v>1</v>
      </c>
      <c r="B63" s="3" t="s">
        <v>2</v>
      </c>
      <c r="C63" s="3" t="s">
        <v>3</v>
      </c>
      <c r="D63" s="3" t="s">
        <v>4</v>
      </c>
      <c r="E63" s="3" t="s">
        <v>5</v>
      </c>
      <c r="F63" s="3" t="s">
        <v>6</v>
      </c>
      <c r="G63" s="3" t="s">
        <v>7</v>
      </c>
      <c r="H63" s="3" t="s">
        <v>8</v>
      </c>
      <c r="I63" s="3" t="s">
        <v>9</v>
      </c>
      <c r="J63" s="3" t="s">
        <v>10</v>
      </c>
      <c r="K63" s="3" t="s">
        <v>11</v>
      </c>
      <c r="L63" s="3" t="s">
        <v>12</v>
      </c>
      <c r="M63" s="3" t="s">
        <v>13</v>
      </c>
    </row>
    <row r="64" spans="1:13" x14ac:dyDescent="0.15">
      <c r="A64" s="1" t="s">
        <v>23</v>
      </c>
      <c r="B64" s="1" t="s">
        <v>107</v>
      </c>
      <c r="C64" s="1">
        <v>6</v>
      </c>
      <c r="D64" s="1">
        <v>1.0676156583629799</v>
      </c>
      <c r="E64" s="4">
        <v>1.9590757388987401E-4</v>
      </c>
      <c r="F64" s="1" t="s">
        <v>453</v>
      </c>
      <c r="G64" s="1">
        <v>410</v>
      </c>
      <c r="H64" s="1">
        <v>23</v>
      </c>
      <c r="I64" s="1">
        <v>16792</v>
      </c>
      <c r="J64" s="1">
        <v>10.6841993637327</v>
      </c>
      <c r="K64" s="1">
        <v>0.29498299158741798</v>
      </c>
      <c r="L64" s="1">
        <v>2.46575783339005E-2</v>
      </c>
      <c r="M64" s="1">
        <v>0.33181291773171001</v>
      </c>
    </row>
    <row r="65" spans="1:13" x14ac:dyDescent="0.15">
      <c r="A65" s="1" t="s">
        <v>14</v>
      </c>
      <c r="B65" s="1" t="s">
        <v>104</v>
      </c>
      <c r="C65" s="1">
        <v>8</v>
      </c>
      <c r="D65" s="1">
        <v>1.4234875444839801</v>
      </c>
      <c r="E65" s="4">
        <v>3.8175967332680199E-4</v>
      </c>
      <c r="F65" s="1" t="s">
        <v>454</v>
      </c>
      <c r="G65" s="1">
        <v>480</v>
      </c>
      <c r="H65" s="1">
        <v>58</v>
      </c>
      <c r="I65" s="1">
        <v>20581</v>
      </c>
      <c r="J65" s="1">
        <v>5.9140804597701102</v>
      </c>
      <c r="K65" s="1">
        <v>0.121749194888987</v>
      </c>
      <c r="L65" s="1">
        <v>1.0760278791218301E-2</v>
      </c>
      <c r="M65" s="1">
        <v>0.518623904959847</v>
      </c>
    </row>
    <row r="66" spans="1:13" x14ac:dyDescent="0.15">
      <c r="A66" s="1" t="s">
        <v>19</v>
      </c>
      <c r="B66" s="1" t="s">
        <v>102</v>
      </c>
      <c r="C66" s="1">
        <v>5</v>
      </c>
      <c r="D66" s="1">
        <v>0.88967971530249101</v>
      </c>
      <c r="E66" s="4">
        <v>3.96557323837812E-4</v>
      </c>
      <c r="F66" s="1" t="s">
        <v>455</v>
      </c>
      <c r="G66" s="1">
        <v>449</v>
      </c>
      <c r="H66" s="1">
        <v>15</v>
      </c>
      <c r="I66" s="1">
        <v>18224</v>
      </c>
      <c r="J66" s="1">
        <v>13.529324424647299</v>
      </c>
      <c r="K66" s="1">
        <v>0.150760487438233</v>
      </c>
      <c r="L66" s="1">
        <v>1.2491632982440199E-2</v>
      </c>
      <c r="M66" s="1">
        <v>0.55406886438613601</v>
      </c>
    </row>
    <row r="67" spans="1:13" x14ac:dyDescent="0.15">
      <c r="A67" s="1" t="s">
        <v>19</v>
      </c>
      <c r="B67" s="1" t="s">
        <v>103</v>
      </c>
      <c r="C67" s="1">
        <v>5</v>
      </c>
      <c r="D67" s="1">
        <v>0.88967971530249101</v>
      </c>
      <c r="E67" s="4">
        <v>3.96557323837812E-4</v>
      </c>
      <c r="F67" s="1" t="s">
        <v>455</v>
      </c>
      <c r="G67" s="1">
        <v>449</v>
      </c>
      <c r="H67" s="1">
        <v>15</v>
      </c>
      <c r="I67" s="1">
        <v>18224</v>
      </c>
      <c r="J67" s="1">
        <v>13.529324424647299</v>
      </c>
      <c r="K67" s="1">
        <v>0.150760487438233</v>
      </c>
      <c r="L67" s="1">
        <v>1.2491632982440199E-2</v>
      </c>
      <c r="M67" s="1">
        <v>0.55406886438613601</v>
      </c>
    </row>
    <row r="68" spans="1:13" x14ac:dyDescent="0.15">
      <c r="A68" s="1" t="s">
        <v>19</v>
      </c>
      <c r="B68" s="1" t="s">
        <v>100</v>
      </c>
      <c r="C68" s="1">
        <v>5</v>
      </c>
      <c r="D68" s="1">
        <v>0.88967971530249101</v>
      </c>
      <c r="E68" s="4">
        <v>6.6498098286191297E-4</v>
      </c>
      <c r="F68" s="1" t="s">
        <v>455</v>
      </c>
      <c r="G68" s="1">
        <v>449</v>
      </c>
      <c r="H68" s="1">
        <v>17</v>
      </c>
      <c r="I68" s="1">
        <v>18224</v>
      </c>
      <c r="J68" s="1">
        <v>11.9376391982182</v>
      </c>
      <c r="K68" s="1">
        <v>0.23971605108249899</v>
      </c>
      <c r="L68" s="1">
        <v>1.93855851981992E-2</v>
      </c>
      <c r="M68" s="1">
        <v>0.92749034025955102</v>
      </c>
    </row>
    <row r="69" spans="1:13" x14ac:dyDescent="0.15">
      <c r="A69" s="1" t="s">
        <v>21</v>
      </c>
      <c r="B69" s="1" t="s">
        <v>105</v>
      </c>
      <c r="C69" s="1">
        <v>8</v>
      </c>
      <c r="D69" s="1">
        <v>1.4234875444839801</v>
      </c>
      <c r="E69" s="4">
        <v>7.6926983631402297E-4</v>
      </c>
      <c r="F69" s="1" t="s">
        <v>454</v>
      </c>
      <c r="G69" s="1">
        <v>421</v>
      </c>
      <c r="H69" s="1">
        <v>61</v>
      </c>
      <c r="I69" s="1">
        <v>16881</v>
      </c>
      <c r="J69" s="1">
        <v>5.2586737276585804</v>
      </c>
      <c r="K69" s="1">
        <v>0.349112041869725</v>
      </c>
      <c r="L69" s="1">
        <v>5.9501658936428503E-2</v>
      </c>
      <c r="M69" s="1">
        <v>1.1189908772914301</v>
      </c>
    </row>
    <row r="70" spans="1:13" x14ac:dyDescent="0.15">
      <c r="A70" s="1" t="s">
        <v>23</v>
      </c>
      <c r="B70" s="1" t="s">
        <v>106</v>
      </c>
      <c r="C70" s="1">
        <v>6</v>
      </c>
      <c r="D70" s="1">
        <v>1.0676156583629799</v>
      </c>
      <c r="E70" s="1">
        <v>1.6927684832191E-3</v>
      </c>
      <c r="F70" s="1" t="s">
        <v>456</v>
      </c>
      <c r="G70" s="1">
        <v>410</v>
      </c>
      <c r="H70" s="1">
        <v>36</v>
      </c>
      <c r="I70" s="1">
        <v>16792</v>
      </c>
      <c r="J70" s="1">
        <v>6.8260162601626</v>
      </c>
      <c r="K70" s="1">
        <v>0.95131858077435805</v>
      </c>
      <c r="L70" s="1">
        <v>0.16288317189172499</v>
      </c>
      <c r="M70" s="1">
        <v>2.8330913826878201</v>
      </c>
    </row>
    <row r="71" spans="1:13" x14ac:dyDescent="0.15">
      <c r="A71" s="1" t="s">
        <v>17</v>
      </c>
      <c r="B71" s="1" t="s">
        <v>457</v>
      </c>
      <c r="C71" s="1">
        <v>12</v>
      </c>
      <c r="D71" s="1">
        <v>2.13523131672597</v>
      </c>
      <c r="E71" s="1">
        <v>7.6340221359635502E-3</v>
      </c>
      <c r="F71" s="1" t="s">
        <v>458</v>
      </c>
      <c r="G71" s="1">
        <v>191</v>
      </c>
      <c r="H71" s="1">
        <v>172</v>
      </c>
      <c r="I71" s="1">
        <v>6910</v>
      </c>
      <c r="J71" s="1">
        <v>2.5240472421770299</v>
      </c>
      <c r="K71" s="1">
        <v>0.74633291690075398</v>
      </c>
      <c r="L71" s="1">
        <v>0.12818083556431301</v>
      </c>
      <c r="M71" s="1">
        <v>8.9994716616569193</v>
      </c>
    </row>
    <row r="72" spans="1:13" x14ac:dyDescent="0.15">
      <c r="A72" s="1" t="s">
        <v>14</v>
      </c>
      <c r="B72" s="1" t="s">
        <v>101</v>
      </c>
      <c r="C72" s="1">
        <v>10</v>
      </c>
      <c r="D72" s="1">
        <v>1.77935943060498</v>
      </c>
      <c r="E72" s="1">
        <v>9.3436192229841893E-3</v>
      </c>
      <c r="F72" s="1" t="s">
        <v>459</v>
      </c>
      <c r="G72" s="1">
        <v>480</v>
      </c>
      <c r="H72" s="1">
        <v>152</v>
      </c>
      <c r="I72" s="1">
        <v>20581</v>
      </c>
      <c r="J72" s="1">
        <v>2.8208607456140302</v>
      </c>
      <c r="K72" s="1">
        <v>0.95890074093107902</v>
      </c>
      <c r="L72" s="1">
        <v>0.154635717796929</v>
      </c>
      <c r="M72" s="1">
        <v>12.0004134344981</v>
      </c>
    </row>
    <row r="74" spans="1:13" x14ac:dyDescent="0.15">
      <c r="A74" s="2" t="s">
        <v>67</v>
      </c>
      <c r="B74" s="2" t="s">
        <v>460</v>
      </c>
    </row>
    <row r="75" spans="1:13" x14ac:dyDescent="0.15">
      <c r="A75" s="3" t="s">
        <v>1</v>
      </c>
      <c r="B75" s="3" t="s">
        <v>2</v>
      </c>
      <c r="C75" s="3" t="s">
        <v>3</v>
      </c>
      <c r="D75" s="3" t="s">
        <v>4</v>
      </c>
      <c r="E75" s="3" t="s">
        <v>5</v>
      </c>
      <c r="F75" s="3" t="s">
        <v>6</v>
      </c>
      <c r="G75" s="3" t="s">
        <v>7</v>
      </c>
      <c r="H75" s="3" t="s">
        <v>8</v>
      </c>
      <c r="I75" s="3" t="s">
        <v>9</v>
      </c>
      <c r="J75" s="3" t="s">
        <v>10</v>
      </c>
      <c r="K75" s="3" t="s">
        <v>11</v>
      </c>
      <c r="L75" s="3" t="s">
        <v>12</v>
      </c>
      <c r="M75" s="3" t="s">
        <v>13</v>
      </c>
    </row>
    <row r="76" spans="1:13" x14ac:dyDescent="0.15">
      <c r="A76" s="1" t="s">
        <v>23</v>
      </c>
      <c r="B76" s="1" t="s">
        <v>60</v>
      </c>
      <c r="C76" s="1">
        <v>18</v>
      </c>
      <c r="D76" s="1">
        <v>3.2028469750889599</v>
      </c>
      <c r="E76" s="4">
        <v>3.2447101416444703E-5</v>
      </c>
      <c r="F76" s="1" t="s">
        <v>461</v>
      </c>
      <c r="G76" s="1">
        <v>410</v>
      </c>
      <c r="H76" s="1">
        <v>222</v>
      </c>
      <c r="I76" s="1">
        <v>16792</v>
      </c>
      <c r="J76" s="1">
        <v>3.3207646671061299</v>
      </c>
      <c r="K76" s="1">
        <v>5.62430064457465E-2</v>
      </c>
      <c r="L76" s="1">
        <v>4.8122644450486699E-3</v>
      </c>
      <c r="M76" s="1">
        <v>5.5028094226350299E-2</v>
      </c>
    </row>
    <row r="77" spans="1:13" x14ac:dyDescent="0.15">
      <c r="A77" s="1" t="s">
        <v>14</v>
      </c>
      <c r="B77" s="1" t="s">
        <v>63</v>
      </c>
      <c r="C77" s="1">
        <v>12</v>
      </c>
      <c r="D77" s="1">
        <v>2.13523131672597</v>
      </c>
      <c r="E77" s="4">
        <v>1.9032100475416499E-4</v>
      </c>
      <c r="F77" s="1" t="s">
        <v>462</v>
      </c>
      <c r="G77" s="1">
        <v>480</v>
      </c>
      <c r="H77" s="1">
        <v>127</v>
      </c>
      <c r="I77" s="1">
        <v>20581</v>
      </c>
      <c r="J77" s="1">
        <v>4.0513779527559004</v>
      </c>
      <c r="K77" s="1">
        <v>6.2665715678295097E-2</v>
      </c>
      <c r="L77" s="1">
        <v>5.8659369186249101E-3</v>
      </c>
      <c r="M77" s="1">
        <v>0.25886510707922</v>
      </c>
    </row>
    <row r="78" spans="1:13" x14ac:dyDescent="0.15">
      <c r="A78" s="1" t="s">
        <v>14</v>
      </c>
      <c r="B78" s="1" t="s">
        <v>62</v>
      </c>
      <c r="C78" s="1">
        <v>17</v>
      </c>
      <c r="D78" s="1">
        <v>3.0249110320284598</v>
      </c>
      <c r="E78" s="4">
        <v>4.1819479671021401E-4</v>
      </c>
      <c r="F78" s="1" t="s">
        <v>463</v>
      </c>
      <c r="G78" s="1">
        <v>480</v>
      </c>
      <c r="H78" s="1">
        <v>260</v>
      </c>
      <c r="I78" s="1">
        <v>20581</v>
      </c>
      <c r="J78" s="1">
        <v>2.8035016025641002</v>
      </c>
      <c r="K78" s="1">
        <v>0.132566103395375</v>
      </c>
      <c r="L78" s="1">
        <v>1.08800691961593E-2</v>
      </c>
      <c r="M78" s="1">
        <v>0.56799084164184099</v>
      </c>
    </row>
    <row r="79" spans="1:13" x14ac:dyDescent="0.15">
      <c r="A79" s="1" t="s">
        <v>14</v>
      </c>
      <c r="B79" s="1" t="s">
        <v>64</v>
      </c>
      <c r="C79" s="1">
        <v>18</v>
      </c>
      <c r="D79" s="1">
        <v>3.2028469750889599</v>
      </c>
      <c r="E79" s="1">
        <v>2.13842839058656E-3</v>
      </c>
      <c r="F79" s="1" t="s">
        <v>464</v>
      </c>
      <c r="G79" s="1">
        <v>480</v>
      </c>
      <c r="H79" s="1">
        <v>332</v>
      </c>
      <c r="I79" s="1">
        <v>20581</v>
      </c>
      <c r="J79" s="1">
        <v>2.3246611445783101</v>
      </c>
      <c r="K79" s="1">
        <v>0.51705096657531902</v>
      </c>
      <c r="L79" s="1">
        <v>4.7364517689912601E-2</v>
      </c>
      <c r="M79" s="1">
        <v>2.8731134785121299</v>
      </c>
    </row>
    <row r="80" spans="1:13" x14ac:dyDescent="0.15">
      <c r="A80" s="1" t="s">
        <v>17</v>
      </c>
      <c r="B80" s="1" t="s">
        <v>61</v>
      </c>
      <c r="C80" s="1">
        <v>11</v>
      </c>
      <c r="D80" s="1">
        <v>1.9572953736654799</v>
      </c>
      <c r="E80" s="1">
        <v>3.5117287115752401E-3</v>
      </c>
      <c r="F80" s="1" t="s">
        <v>465</v>
      </c>
      <c r="G80" s="1">
        <v>191</v>
      </c>
      <c r="H80" s="1">
        <v>133</v>
      </c>
      <c r="I80" s="1">
        <v>6910</v>
      </c>
      <c r="J80" s="1">
        <v>2.99216627957327</v>
      </c>
      <c r="K80" s="1">
        <v>0.467251469085881</v>
      </c>
      <c r="L80" s="1">
        <v>6.7575697109757596E-2</v>
      </c>
      <c r="M80" s="1">
        <v>4.2367773975107301</v>
      </c>
    </row>
    <row r="81" spans="1:13" x14ac:dyDescent="0.15">
      <c r="A81" s="1" t="s">
        <v>19</v>
      </c>
      <c r="B81" s="1" t="s">
        <v>65</v>
      </c>
      <c r="C81" s="1">
        <v>7</v>
      </c>
      <c r="D81" s="1">
        <v>1.24555160142348</v>
      </c>
      <c r="E81" s="1">
        <v>2.5880870409850699E-2</v>
      </c>
      <c r="F81" s="1" t="s">
        <v>466</v>
      </c>
      <c r="G81" s="1">
        <v>449</v>
      </c>
      <c r="H81" s="1">
        <v>92</v>
      </c>
      <c r="I81" s="1">
        <v>18224</v>
      </c>
      <c r="J81" s="1">
        <v>3.0882153577999398</v>
      </c>
      <c r="K81" s="1">
        <v>0.99997966830072704</v>
      </c>
      <c r="L81" s="1">
        <v>0.38802290581340398</v>
      </c>
      <c r="M81" s="1">
        <v>30.7408153527869</v>
      </c>
    </row>
    <row r="82" spans="1:13" x14ac:dyDescent="0.15">
      <c r="A82" s="1" t="s">
        <v>19</v>
      </c>
      <c r="B82" s="1" t="s">
        <v>66</v>
      </c>
      <c r="C82" s="1">
        <v>7</v>
      </c>
      <c r="D82" s="1">
        <v>1.24555160142348</v>
      </c>
      <c r="E82" s="1">
        <v>2.8385961349701699E-2</v>
      </c>
      <c r="F82" s="1" t="s">
        <v>467</v>
      </c>
      <c r="G82" s="1">
        <v>449</v>
      </c>
      <c r="H82" s="1">
        <v>94</v>
      </c>
      <c r="I82" s="1">
        <v>18224</v>
      </c>
      <c r="J82" s="1">
        <v>3.0225086480595098</v>
      </c>
      <c r="K82" s="1">
        <v>0.99999296218480804</v>
      </c>
      <c r="L82" s="1">
        <v>0.39002798449441001</v>
      </c>
      <c r="M82" s="1">
        <v>33.194486803177703</v>
      </c>
    </row>
    <row r="84" spans="1:13" x14ac:dyDescent="0.15">
      <c r="A84" s="2" t="s">
        <v>71</v>
      </c>
      <c r="B84" s="2" t="s">
        <v>468</v>
      </c>
    </row>
    <row r="85" spans="1:13" x14ac:dyDescent="0.15">
      <c r="A85" s="3" t="s">
        <v>1</v>
      </c>
      <c r="B85" s="3" t="s">
        <v>2</v>
      </c>
      <c r="C85" s="3" t="s">
        <v>3</v>
      </c>
      <c r="D85" s="3" t="s">
        <v>4</v>
      </c>
      <c r="E85" s="3" t="s">
        <v>5</v>
      </c>
      <c r="F85" s="3" t="s">
        <v>6</v>
      </c>
      <c r="G85" s="3" t="s">
        <v>7</v>
      </c>
      <c r="H85" s="3" t="s">
        <v>8</v>
      </c>
      <c r="I85" s="3" t="s">
        <v>9</v>
      </c>
      <c r="J85" s="3" t="s">
        <v>10</v>
      </c>
      <c r="K85" s="3" t="s">
        <v>11</v>
      </c>
      <c r="L85" s="3" t="s">
        <v>12</v>
      </c>
      <c r="M85" s="3" t="s">
        <v>13</v>
      </c>
    </row>
    <row r="86" spans="1:13" x14ac:dyDescent="0.15">
      <c r="A86" s="1" t="s">
        <v>14</v>
      </c>
      <c r="B86" s="1" t="s">
        <v>202</v>
      </c>
      <c r="C86" s="1">
        <v>5</v>
      </c>
      <c r="D86" s="1">
        <v>0.88967971530249101</v>
      </c>
      <c r="E86" s="1">
        <v>3.8090873190081598E-3</v>
      </c>
      <c r="F86" s="1" t="s">
        <v>469</v>
      </c>
      <c r="G86" s="1">
        <v>480</v>
      </c>
      <c r="H86" s="1">
        <v>28</v>
      </c>
      <c r="I86" s="1">
        <v>20581</v>
      </c>
      <c r="J86" s="1">
        <v>7.6566220238095202</v>
      </c>
      <c r="K86" s="1">
        <v>0.72680310723044805</v>
      </c>
      <c r="L86" s="1">
        <v>7.3487004898902197E-2</v>
      </c>
      <c r="M86" s="1">
        <v>5.0643203643609498</v>
      </c>
    </row>
    <row r="87" spans="1:13" x14ac:dyDescent="0.15">
      <c r="A87" s="1" t="s">
        <v>17</v>
      </c>
      <c r="B87" s="1" t="s">
        <v>470</v>
      </c>
      <c r="C87" s="1">
        <v>9</v>
      </c>
      <c r="D87" s="1">
        <v>1.6014234875444799</v>
      </c>
      <c r="E87" s="1">
        <v>7.6459174627574898E-3</v>
      </c>
      <c r="F87" s="1" t="s">
        <v>471</v>
      </c>
      <c r="G87" s="1">
        <v>191</v>
      </c>
      <c r="H87" s="1">
        <v>104</v>
      </c>
      <c r="I87" s="1">
        <v>6910</v>
      </c>
      <c r="J87" s="1">
        <v>3.13078936770036</v>
      </c>
      <c r="K87" s="1">
        <v>0.74687661575775299</v>
      </c>
      <c r="L87" s="1">
        <v>0.117413096143781</v>
      </c>
      <c r="M87" s="1">
        <v>9.0128942637158804</v>
      </c>
    </row>
    <row r="88" spans="1:13" x14ac:dyDescent="0.15">
      <c r="A88" s="1" t="s">
        <v>68</v>
      </c>
      <c r="B88" s="1" t="s">
        <v>205</v>
      </c>
      <c r="C88" s="1">
        <v>3</v>
      </c>
      <c r="D88" s="1">
        <v>0.53380782918149405</v>
      </c>
      <c r="E88" s="1">
        <v>1.07880336607793E-2</v>
      </c>
      <c r="F88" s="1" t="s">
        <v>472</v>
      </c>
      <c r="G88" s="1">
        <v>439</v>
      </c>
      <c r="H88" s="1">
        <v>7</v>
      </c>
      <c r="I88" s="1">
        <v>18559</v>
      </c>
      <c r="J88" s="1">
        <v>18.118125610152902</v>
      </c>
      <c r="K88" s="1">
        <v>0.999891945657575</v>
      </c>
      <c r="L88" s="1">
        <v>0.98960508093227895</v>
      </c>
      <c r="M88" s="1">
        <v>15.4321041400604</v>
      </c>
    </row>
    <row r="89" spans="1:13" x14ac:dyDescent="0.15">
      <c r="A89" s="1" t="s">
        <v>21</v>
      </c>
      <c r="B89" s="1" t="s">
        <v>214</v>
      </c>
      <c r="C89" s="1">
        <v>4</v>
      </c>
      <c r="D89" s="1">
        <v>0.71174377224199203</v>
      </c>
      <c r="E89" s="1">
        <v>1.27267640737193E-2</v>
      </c>
      <c r="F89" s="1" t="s">
        <v>473</v>
      </c>
      <c r="G89" s="1">
        <v>421</v>
      </c>
      <c r="H89" s="1">
        <v>20</v>
      </c>
      <c r="I89" s="1">
        <v>16881</v>
      </c>
      <c r="J89" s="1">
        <v>8.0194774346793292</v>
      </c>
      <c r="K89" s="1">
        <v>0.99921286535652798</v>
      </c>
      <c r="L89" s="1">
        <v>0.51066655191605104</v>
      </c>
      <c r="M89" s="1">
        <v>17.079811213709799</v>
      </c>
    </row>
    <row r="90" spans="1:13" x14ac:dyDescent="0.15">
      <c r="A90" s="1" t="s">
        <v>35</v>
      </c>
      <c r="B90" s="1" t="s">
        <v>206</v>
      </c>
      <c r="C90" s="1">
        <v>3</v>
      </c>
      <c r="D90" s="1">
        <v>0.53380782918149405</v>
      </c>
      <c r="E90" s="1">
        <v>1.4020874363124901E-2</v>
      </c>
      <c r="F90" s="1" t="s">
        <v>472</v>
      </c>
      <c r="G90" s="1">
        <v>472</v>
      </c>
      <c r="H90" s="1">
        <v>8</v>
      </c>
      <c r="I90" s="1">
        <v>20063</v>
      </c>
      <c r="J90" s="1">
        <v>15.939883474576201</v>
      </c>
      <c r="K90" s="1">
        <v>0.99999998460158801</v>
      </c>
      <c r="L90" s="1">
        <v>0.95012158396541702</v>
      </c>
      <c r="M90" s="1">
        <v>20.544628908515701</v>
      </c>
    </row>
    <row r="91" spans="1:13" x14ac:dyDescent="0.15">
      <c r="A91" s="1" t="s">
        <v>70</v>
      </c>
      <c r="B91" s="1" t="s">
        <v>209</v>
      </c>
      <c r="C91" s="1">
        <v>3</v>
      </c>
      <c r="D91" s="1">
        <v>0.53380782918149405</v>
      </c>
      <c r="E91" s="1">
        <v>1.6427244337507599E-2</v>
      </c>
      <c r="F91" s="1" t="s">
        <v>472</v>
      </c>
      <c r="G91" s="1">
        <v>185</v>
      </c>
      <c r="H91" s="1">
        <v>11</v>
      </c>
      <c r="I91" s="1">
        <v>10057</v>
      </c>
      <c r="J91" s="1">
        <v>14.8260442260442</v>
      </c>
      <c r="K91" s="1">
        <v>0.94304617903108101</v>
      </c>
      <c r="L91" s="1">
        <v>0.61525384480727197</v>
      </c>
      <c r="M91" s="1">
        <v>18.345287046985501</v>
      </c>
    </row>
    <row r="92" spans="1:13" x14ac:dyDescent="0.15">
      <c r="A92" s="1" t="s">
        <v>23</v>
      </c>
      <c r="B92" s="1" t="s">
        <v>208</v>
      </c>
      <c r="C92" s="1">
        <v>3</v>
      </c>
      <c r="D92" s="1">
        <v>0.53380782918149405</v>
      </c>
      <c r="E92" s="1">
        <v>1.9023031031095199E-2</v>
      </c>
      <c r="F92" s="1" t="s">
        <v>472</v>
      </c>
      <c r="G92" s="1">
        <v>410</v>
      </c>
      <c r="H92" s="1">
        <v>9</v>
      </c>
      <c r="I92" s="1">
        <v>16792</v>
      </c>
      <c r="J92" s="1">
        <v>13.6520325203252</v>
      </c>
      <c r="K92" s="1">
        <v>0.999999999999998</v>
      </c>
      <c r="L92" s="1">
        <v>0.73228905424854496</v>
      </c>
      <c r="M92" s="1">
        <v>27.805780022252101</v>
      </c>
    </row>
    <row r="93" spans="1:13" x14ac:dyDescent="0.15">
      <c r="A93" s="1" t="s">
        <v>23</v>
      </c>
      <c r="B93" s="1" t="s">
        <v>201</v>
      </c>
      <c r="C93" s="1">
        <v>3</v>
      </c>
      <c r="D93" s="1">
        <v>0.53380782918149405</v>
      </c>
      <c r="E93" s="1">
        <v>2.3399973883495E-2</v>
      </c>
      <c r="F93" s="1" t="s">
        <v>472</v>
      </c>
      <c r="G93" s="1">
        <v>410</v>
      </c>
      <c r="H93" s="1">
        <v>10</v>
      </c>
      <c r="I93" s="1">
        <v>16792</v>
      </c>
      <c r="J93" s="1">
        <v>12.2868292682926</v>
      </c>
      <c r="K93" s="1">
        <v>1</v>
      </c>
      <c r="L93" s="1">
        <v>0.77878789079345001</v>
      </c>
      <c r="M93" s="1">
        <v>33.079752886256898</v>
      </c>
    </row>
    <row r="94" spans="1:13" x14ac:dyDescent="0.15">
      <c r="A94" s="1" t="s">
        <v>68</v>
      </c>
      <c r="B94" s="1" t="s">
        <v>210</v>
      </c>
      <c r="C94" s="1">
        <v>3</v>
      </c>
      <c r="D94" s="1">
        <v>0.53380782918149405</v>
      </c>
      <c r="E94" s="1">
        <v>2.6546888580282001E-2</v>
      </c>
      <c r="F94" s="1" t="s">
        <v>472</v>
      </c>
      <c r="G94" s="1">
        <v>439</v>
      </c>
      <c r="H94" s="1">
        <v>11</v>
      </c>
      <c r="I94" s="1">
        <v>18559</v>
      </c>
      <c r="J94" s="1">
        <v>11.529716297369999</v>
      </c>
      <c r="K94" s="1">
        <v>0.99999999985503496</v>
      </c>
      <c r="L94" s="1">
        <v>0.94109424791546803</v>
      </c>
      <c r="M94" s="1">
        <v>34.017334410590202</v>
      </c>
    </row>
    <row r="95" spans="1:13" x14ac:dyDescent="0.15">
      <c r="A95" s="1" t="s">
        <v>23</v>
      </c>
      <c r="B95" s="1" t="s">
        <v>211</v>
      </c>
      <c r="C95" s="1">
        <v>3</v>
      </c>
      <c r="D95" s="1">
        <v>0.53380782918149405</v>
      </c>
      <c r="E95" s="1">
        <v>3.3238555869958199E-2</v>
      </c>
      <c r="F95" s="1" t="s">
        <v>472</v>
      </c>
      <c r="G95" s="1">
        <v>410</v>
      </c>
      <c r="H95" s="1">
        <v>12</v>
      </c>
      <c r="I95" s="1">
        <v>16792</v>
      </c>
      <c r="J95" s="1">
        <v>10.2390243902439</v>
      </c>
      <c r="K95" s="1">
        <v>1</v>
      </c>
      <c r="L95" s="1">
        <v>0.83029439826840201</v>
      </c>
      <c r="M95" s="1">
        <v>43.641280481758898</v>
      </c>
    </row>
    <row r="96" spans="1:13" x14ac:dyDescent="0.15">
      <c r="A96" s="1" t="s">
        <v>23</v>
      </c>
      <c r="B96" s="1" t="s">
        <v>212</v>
      </c>
      <c r="C96" s="1">
        <v>3</v>
      </c>
      <c r="D96" s="1">
        <v>0.53380782918149405</v>
      </c>
      <c r="E96" s="1">
        <v>3.3238555869958199E-2</v>
      </c>
      <c r="F96" s="1" t="s">
        <v>472</v>
      </c>
      <c r="G96" s="1">
        <v>410</v>
      </c>
      <c r="H96" s="1">
        <v>12</v>
      </c>
      <c r="I96" s="1">
        <v>16792</v>
      </c>
      <c r="J96" s="1">
        <v>10.2390243902439</v>
      </c>
      <c r="K96" s="1">
        <v>1</v>
      </c>
      <c r="L96" s="1">
        <v>0.83029439826840201</v>
      </c>
      <c r="M96" s="1">
        <v>43.641280481758898</v>
      </c>
    </row>
    <row r="97" spans="1:13" x14ac:dyDescent="0.15">
      <c r="A97" s="1" t="s">
        <v>23</v>
      </c>
      <c r="B97" s="1" t="s">
        <v>207</v>
      </c>
      <c r="C97" s="1">
        <v>3</v>
      </c>
      <c r="D97" s="1">
        <v>0.53380782918149405</v>
      </c>
      <c r="E97" s="1">
        <v>3.8660068313231703E-2</v>
      </c>
      <c r="F97" s="1" t="s">
        <v>472</v>
      </c>
      <c r="G97" s="1">
        <v>410</v>
      </c>
      <c r="H97" s="1">
        <v>13</v>
      </c>
      <c r="I97" s="1">
        <v>16792</v>
      </c>
      <c r="J97" s="1">
        <v>9.4514071294559105</v>
      </c>
      <c r="K97" s="1">
        <v>1</v>
      </c>
      <c r="L97" s="1">
        <v>0.85827079844798904</v>
      </c>
      <c r="M97" s="1">
        <v>48.769339160645004</v>
      </c>
    </row>
    <row r="98" spans="1:13" x14ac:dyDescent="0.15">
      <c r="A98" s="1" t="s">
        <v>23</v>
      </c>
      <c r="B98" s="1" t="s">
        <v>203</v>
      </c>
      <c r="C98" s="1">
        <v>3</v>
      </c>
      <c r="D98" s="1">
        <v>0.53380782918149405</v>
      </c>
      <c r="E98" s="1">
        <v>4.4390907566209802E-2</v>
      </c>
      <c r="F98" s="1" t="s">
        <v>472</v>
      </c>
      <c r="G98" s="1">
        <v>410</v>
      </c>
      <c r="H98" s="1">
        <v>14</v>
      </c>
      <c r="I98" s="1">
        <v>16792</v>
      </c>
      <c r="J98" s="1">
        <v>8.7763066202090592</v>
      </c>
      <c r="K98" s="1">
        <v>1</v>
      </c>
      <c r="L98" s="1">
        <v>0.88800738255995004</v>
      </c>
      <c r="M98" s="1">
        <v>53.710752443430998</v>
      </c>
    </row>
    <row r="99" spans="1:13" x14ac:dyDescent="0.15">
      <c r="A99" s="1" t="s">
        <v>23</v>
      </c>
      <c r="B99" s="1" t="s">
        <v>213</v>
      </c>
      <c r="C99" s="1">
        <v>3</v>
      </c>
      <c r="D99" s="1">
        <v>0.53380782918149405</v>
      </c>
      <c r="E99" s="1">
        <v>7.0053783604410905E-2</v>
      </c>
      <c r="F99" s="1" t="s">
        <v>472</v>
      </c>
      <c r="G99" s="1">
        <v>410</v>
      </c>
      <c r="H99" s="1">
        <v>18</v>
      </c>
      <c r="I99" s="1">
        <v>16792</v>
      </c>
      <c r="J99" s="1">
        <v>6.8260162601626</v>
      </c>
      <c r="K99" s="1">
        <v>1</v>
      </c>
      <c r="L99" s="1">
        <v>0.94382691647021799</v>
      </c>
      <c r="M99" s="1">
        <v>70.830595764959497</v>
      </c>
    </row>
    <row r="100" spans="1:13" x14ac:dyDescent="0.15">
      <c r="A100" s="1" t="s">
        <v>23</v>
      </c>
      <c r="B100" s="1" t="s">
        <v>204</v>
      </c>
      <c r="C100" s="1">
        <v>3</v>
      </c>
      <c r="D100" s="1">
        <v>0.53380782918149405</v>
      </c>
      <c r="E100" s="1">
        <v>0.123110589665421</v>
      </c>
      <c r="F100" s="1" t="s">
        <v>474</v>
      </c>
      <c r="G100" s="1">
        <v>410</v>
      </c>
      <c r="H100" s="1">
        <v>25</v>
      </c>
      <c r="I100" s="1">
        <v>16792</v>
      </c>
      <c r="J100" s="1">
        <v>4.9147317073170704</v>
      </c>
      <c r="K100" s="1">
        <v>1</v>
      </c>
      <c r="L100" s="1">
        <v>0.98362153746243797</v>
      </c>
      <c r="M100" s="1">
        <v>89.232072617095795</v>
      </c>
    </row>
    <row r="101" spans="1:13" x14ac:dyDescent="0.15">
      <c r="A101" s="1" t="s">
        <v>17</v>
      </c>
      <c r="B101" s="1" t="s">
        <v>475</v>
      </c>
      <c r="C101" s="1">
        <v>6</v>
      </c>
      <c r="D101" s="1">
        <v>1.0676156583629799</v>
      </c>
      <c r="E101" s="1">
        <v>0.69905928376412496</v>
      </c>
      <c r="F101" s="1" t="s">
        <v>476</v>
      </c>
      <c r="G101" s="1">
        <v>191</v>
      </c>
      <c r="H101" s="1">
        <v>212</v>
      </c>
      <c r="I101" s="1">
        <v>6910</v>
      </c>
      <c r="J101" s="1">
        <v>1.02390595673219</v>
      </c>
      <c r="K101" s="1">
        <v>1</v>
      </c>
      <c r="L101" s="1">
        <v>0.99902580012930298</v>
      </c>
      <c r="M101" s="1">
        <v>99.999961790210804</v>
      </c>
    </row>
    <row r="103" spans="1:13" x14ac:dyDescent="0.15">
      <c r="A103" s="2" t="s">
        <v>80</v>
      </c>
      <c r="B103" s="2" t="s">
        <v>477</v>
      </c>
    </row>
    <row r="104" spans="1:13" x14ac:dyDescent="0.15">
      <c r="A104" s="3" t="s">
        <v>1</v>
      </c>
      <c r="B104" s="3" t="s">
        <v>2</v>
      </c>
      <c r="C104" s="3" t="s">
        <v>3</v>
      </c>
      <c r="D104" s="3" t="s">
        <v>4</v>
      </c>
      <c r="E104" s="3" t="s">
        <v>5</v>
      </c>
      <c r="F104" s="3" t="s">
        <v>6</v>
      </c>
      <c r="G104" s="3" t="s">
        <v>7</v>
      </c>
      <c r="H104" s="3" t="s">
        <v>8</v>
      </c>
      <c r="I104" s="3" t="s">
        <v>9</v>
      </c>
      <c r="J104" s="3" t="s">
        <v>10</v>
      </c>
      <c r="K104" s="3" t="s">
        <v>11</v>
      </c>
      <c r="L104" s="3" t="s">
        <v>12</v>
      </c>
      <c r="M104" s="3" t="s">
        <v>13</v>
      </c>
    </row>
    <row r="105" spans="1:13" x14ac:dyDescent="0.15">
      <c r="A105" s="1" t="s">
        <v>19</v>
      </c>
      <c r="B105" s="1" t="s">
        <v>74</v>
      </c>
      <c r="C105" s="1">
        <v>6</v>
      </c>
      <c r="D105" s="1">
        <v>1.0676156583629799</v>
      </c>
      <c r="E105" s="4">
        <v>1.2899705011760399E-4</v>
      </c>
      <c r="F105" s="1" t="s">
        <v>478</v>
      </c>
      <c r="G105" s="1">
        <v>449</v>
      </c>
      <c r="H105" s="1">
        <v>21</v>
      </c>
      <c r="I105" s="1">
        <v>18224</v>
      </c>
      <c r="J105" s="1">
        <v>11.5965637925548</v>
      </c>
      <c r="K105" s="1">
        <v>5.1762435666617201E-2</v>
      </c>
      <c r="L105" s="1">
        <v>7.5641343960161003E-3</v>
      </c>
      <c r="M105" s="1">
        <v>0.18054814000835101</v>
      </c>
    </row>
    <row r="106" spans="1:13" x14ac:dyDescent="0.15">
      <c r="A106" s="1" t="s">
        <v>23</v>
      </c>
      <c r="B106" s="1" t="s">
        <v>72</v>
      </c>
      <c r="C106" s="1">
        <v>5</v>
      </c>
      <c r="D106" s="1">
        <v>0.88967971530249101</v>
      </c>
      <c r="E106" s="1">
        <v>1.49399531898927E-3</v>
      </c>
      <c r="F106" s="1" t="s">
        <v>479</v>
      </c>
      <c r="G106" s="1">
        <v>410</v>
      </c>
      <c r="H106" s="1">
        <v>21</v>
      </c>
      <c r="I106" s="1">
        <v>16792</v>
      </c>
      <c r="J106" s="1">
        <v>9.7514518002322799</v>
      </c>
      <c r="K106" s="1">
        <v>0.93055919374836504</v>
      </c>
      <c r="L106" s="1">
        <v>0.15355075458596701</v>
      </c>
      <c r="M106" s="1">
        <v>2.5043735177209001</v>
      </c>
    </row>
    <row r="107" spans="1:13" x14ac:dyDescent="0.15">
      <c r="A107" s="1" t="s">
        <v>23</v>
      </c>
      <c r="B107" s="1" t="s">
        <v>73</v>
      </c>
      <c r="C107" s="1">
        <v>4</v>
      </c>
      <c r="D107" s="1">
        <v>0.71174377224199203</v>
      </c>
      <c r="E107" s="1">
        <v>3.2812446239699297E-2</v>
      </c>
      <c r="F107" s="1" t="s">
        <v>480</v>
      </c>
      <c r="G107" s="1">
        <v>410</v>
      </c>
      <c r="H107" s="1">
        <v>29</v>
      </c>
      <c r="I107" s="1">
        <v>16792</v>
      </c>
      <c r="J107" s="1">
        <v>5.6491169049621499</v>
      </c>
      <c r="K107" s="1">
        <v>1</v>
      </c>
      <c r="L107" s="1">
        <v>0.84432406633845802</v>
      </c>
      <c r="M107" s="1">
        <v>43.218404772053198</v>
      </c>
    </row>
    <row r="108" spans="1:13" x14ac:dyDescent="0.15">
      <c r="A108" s="1" t="s">
        <v>19</v>
      </c>
      <c r="B108" s="1" t="s">
        <v>78</v>
      </c>
      <c r="C108" s="1">
        <v>3</v>
      </c>
      <c r="D108" s="1">
        <v>0.53380782918149405</v>
      </c>
      <c r="E108" s="1">
        <v>3.38128161247159E-2</v>
      </c>
      <c r="F108" s="1" t="s">
        <v>481</v>
      </c>
      <c r="G108" s="1">
        <v>449</v>
      </c>
      <c r="H108" s="1">
        <v>12</v>
      </c>
      <c r="I108" s="1">
        <v>18224</v>
      </c>
      <c r="J108" s="1">
        <v>10.146993318485499</v>
      </c>
      <c r="K108" s="1">
        <v>0.99999929976431201</v>
      </c>
      <c r="L108" s="1">
        <v>0.42019944779503599</v>
      </c>
      <c r="M108" s="1">
        <v>38.235687981523697</v>
      </c>
    </row>
    <row r="109" spans="1:13" x14ac:dyDescent="0.15">
      <c r="A109" s="1" t="s">
        <v>14</v>
      </c>
      <c r="B109" s="1" t="s">
        <v>77</v>
      </c>
      <c r="C109" s="1">
        <v>3</v>
      </c>
      <c r="D109" s="1">
        <v>0.53380782918149405</v>
      </c>
      <c r="E109" s="1">
        <v>4.0889137885091999E-2</v>
      </c>
      <c r="F109" s="1" t="s">
        <v>481</v>
      </c>
      <c r="G109" s="1">
        <v>480</v>
      </c>
      <c r="H109" s="1">
        <v>14</v>
      </c>
      <c r="I109" s="1">
        <v>20581</v>
      </c>
      <c r="J109" s="1">
        <v>9.1879464285714292</v>
      </c>
      <c r="K109" s="1">
        <v>0.99999931546568099</v>
      </c>
      <c r="L109" s="1">
        <v>0.47544540939311303</v>
      </c>
      <c r="M109" s="1">
        <v>43.364026363174197</v>
      </c>
    </row>
    <row r="110" spans="1:13" x14ac:dyDescent="0.15">
      <c r="A110" s="1" t="s">
        <v>14</v>
      </c>
      <c r="B110" s="1" t="s">
        <v>76</v>
      </c>
      <c r="C110" s="1">
        <v>3</v>
      </c>
      <c r="D110" s="1">
        <v>0.53380782918149405</v>
      </c>
      <c r="E110" s="1">
        <v>5.2306450774480498E-2</v>
      </c>
      <c r="F110" s="1" t="s">
        <v>482</v>
      </c>
      <c r="G110" s="1">
        <v>480</v>
      </c>
      <c r="H110" s="1">
        <v>16</v>
      </c>
      <c r="I110" s="1">
        <v>20581</v>
      </c>
      <c r="J110" s="1">
        <v>8.0394531249999996</v>
      </c>
      <c r="K110" s="1">
        <v>0.99999998832936898</v>
      </c>
      <c r="L110" s="1">
        <v>0.51840300009867901</v>
      </c>
      <c r="M110" s="1">
        <v>51.886432787874</v>
      </c>
    </row>
    <row r="111" spans="1:13" x14ac:dyDescent="0.15">
      <c r="A111" s="1" t="s">
        <v>21</v>
      </c>
      <c r="B111" s="1" t="s">
        <v>483</v>
      </c>
      <c r="C111" s="1">
        <v>9</v>
      </c>
      <c r="D111" s="1">
        <v>1.6014234875444799</v>
      </c>
      <c r="E111" s="1">
        <v>8.7271989657191601E-2</v>
      </c>
      <c r="F111" s="1" t="s">
        <v>484</v>
      </c>
      <c r="G111" s="1">
        <v>421</v>
      </c>
      <c r="H111" s="1">
        <v>183</v>
      </c>
      <c r="I111" s="1">
        <v>16881</v>
      </c>
      <c r="J111" s="1">
        <v>1.9720026478719599</v>
      </c>
      <c r="K111" s="1">
        <v>1</v>
      </c>
      <c r="L111" s="1">
        <v>0.95008120712236099</v>
      </c>
      <c r="M111" s="1">
        <v>73.691789685427594</v>
      </c>
    </row>
    <row r="112" spans="1:13" x14ac:dyDescent="0.15">
      <c r="A112" s="1" t="s">
        <v>14</v>
      </c>
      <c r="B112" s="1" t="s">
        <v>75</v>
      </c>
      <c r="C112" s="1">
        <v>4</v>
      </c>
      <c r="D112" s="1">
        <v>0.71174377224199203</v>
      </c>
      <c r="E112" s="1">
        <v>0.10551013831668</v>
      </c>
      <c r="F112" s="1" t="s">
        <v>480</v>
      </c>
      <c r="G112" s="1">
        <v>480</v>
      </c>
      <c r="H112" s="1">
        <v>49</v>
      </c>
      <c r="I112" s="1">
        <v>20581</v>
      </c>
      <c r="J112" s="1">
        <v>3.5001700680272099</v>
      </c>
      <c r="K112" s="1">
        <v>1</v>
      </c>
      <c r="L112" s="1">
        <v>0.70563123131182004</v>
      </c>
      <c r="M112" s="1">
        <v>78.094059085318804</v>
      </c>
    </row>
    <row r="113" spans="1:13" x14ac:dyDescent="0.15">
      <c r="A113" s="1" t="s">
        <v>21</v>
      </c>
      <c r="B113" s="1" t="s">
        <v>79</v>
      </c>
      <c r="C113" s="1">
        <v>4</v>
      </c>
      <c r="D113" s="1">
        <v>0.71174377224199203</v>
      </c>
      <c r="E113" s="1">
        <v>0.122240037674417</v>
      </c>
      <c r="F113" s="1" t="s">
        <v>480</v>
      </c>
      <c r="G113" s="1">
        <v>421</v>
      </c>
      <c r="H113" s="1">
        <v>49</v>
      </c>
      <c r="I113" s="1">
        <v>16881</v>
      </c>
      <c r="J113" s="1">
        <v>3.2732560957874801</v>
      </c>
      <c r="K113" s="1">
        <v>1</v>
      </c>
      <c r="L113" s="1">
        <v>0.96870944653549695</v>
      </c>
      <c r="M113" s="1">
        <v>85.140252231572802</v>
      </c>
    </row>
    <row r="114" spans="1:13" x14ac:dyDescent="0.15">
      <c r="A114" s="1" t="s">
        <v>14</v>
      </c>
      <c r="B114" s="1" t="s">
        <v>485</v>
      </c>
      <c r="C114" s="1">
        <v>11</v>
      </c>
      <c r="D114" s="1">
        <v>1.9572953736654799</v>
      </c>
      <c r="E114" s="1">
        <v>0.93357425776410397</v>
      </c>
      <c r="F114" s="1" t="s">
        <v>486</v>
      </c>
      <c r="G114" s="1">
        <v>480</v>
      </c>
      <c r="H114" s="1">
        <v>642</v>
      </c>
      <c r="I114" s="1">
        <v>20581</v>
      </c>
      <c r="J114" s="1">
        <v>0.73465407580477604</v>
      </c>
      <c r="K114" s="1">
        <v>1</v>
      </c>
      <c r="L114" s="1">
        <v>0.99929660406599496</v>
      </c>
      <c r="M114" s="1">
        <v>99.999999999999901</v>
      </c>
    </row>
    <row r="116" spans="1:13" x14ac:dyDescent="0.15">
      <c r="A116" s="2" t="s">
        <v>85</v>
      </c>
      <c r="B116" s="2" t="s">
        <v>487</v>
      </c>
    </row>
    <row r="117" spans="1:13" x14ac:dyDescent="0.15">
      <c r="A117" s="3" t="s">
        <v>1</v>
      </c>
      <c r="B117" s="3" t="s">
        <v>2</v>
      </c>
      <c r="C117" s="3" t="s">
        <v>3</v>
      </c>
      <c r="D117" s="3" t="s">
        <v>4</v>
      </c>
      <c r="E117" s="3" t="s">
        <v>5</v>
      </c>
      <c r="F117" s="3" t="s">
        <v>6</v>
      </c>
      <c r="G117" s="3" t="s">
        <v>7</v>
      </c>
      <c r="H117" s="3" t="s">
        <v>8</v>
      </c>
      <c r="I117" s="3" t="s">
        <v>9</v>
      </c>
      <c r="J117" s="3" t="s">
        <v>10</v>
      </c>
      <c r="K117" s="3" t="s">
        <v>11</v>
      </c>
      <c r="L117" s="3" t="s">
        <v>12</v>
      </c>
      <c r="M117" s="3" t="s">
        <v>13</v>
      </c>
    </row>
    <row r="118" spans="1:13" x14ac:dyDescent="0.15">
      <c r="A118" s="1" t="s">
        <v>19</v>
      </c>
      <c r="B118" s="1" t="s">
        <v>216</v>
      </c>
      <c r="C118" s="1">
        <v>3</v>
      </c>
      <c r="D118" s="1">
        <v>0.53380782918149405</v>
      </c>
      <c r="E118" s="1">
        <v>3.5010469955945199E-3</v>
      </c>
      <c r="F118" s="1" t="s">
        <v>488</v>
      </c>
      <c r="G118" s="1">
        <v>449</v>
      </c>
      <c r="H118" s="1">
        <v>4</v>
      </c>
      <c r="I118" s="1">
        <v>18224</v>
      </c>
      <c r="J118" s="1">
        <v>30.440979955456498</v>
      </c>
      <c r="K118" s="1">
        <v>0.76424503120535703</v>
      </c>
      <c r="L118" s="1">
        <v>8.6352219746793094E-2</v>
      </c>
      <c r="M118" s="1">
        <v>4.7941580396416796</v>
      </c>
    </row>
    <row r="119" spans="1:13" x14ac:dyDescent="0.15">
      <c r="A119" s="1" t="s">
        <v>70</v>
      </c>
      <c r="B119" s="1" t="s">
        <v>95</v>
      </c>
      <c r="C119" s="1">
        <v>4</v>
      </c>
      <c r="D119" s="1">
        <v>0.71174377224199203</v>
      </c>
      <c r="E119" s="1">
        <v>6.2866612380785801E-3</v>
      </c>
      <c r="F119" s="1" t="s">
        <v>489</v>
      </c>
      <c r="G119" s="1">
        <v>185</v>
      </c>
      <c r="H119" s="1">
        <v>21</v>
      </c>
      <c r="I119" s="1">
        <v>10057</v>
      </c>
      <c r="J119" s="1">
        <v>10.3546975546975</v>
      </c>
      <c r="K119" s="1">
        <v>0.66412810363679198</v>
      </c>
      <c r="L119" s="1">
        <v>0.42045544057147</v>
      </c>
      <c r="M119" s="1">
        <v>7.4263360467114099</v>
      </c>
    </row>
    <row r="120" spans="1:13" x14ac:dyDescent="0.15">
      <c r="A120" s="1" t="s">
        <v>19</v>
      </c>
      <c r="B120" s="1" t="s">
        <v>215</v>
      </c>
      <c r="C120" s="1">
        <v>3</v>
      </c>
      <c r="D120" s="1">
        <v>0.53380782918149405</v>
      </c>
      <c r="E120" s="1">
        <v>1.16671134121504E-2</v>
      </c>
      <c r="F120" s="1" t="s">
        <v>488</v>
      </c>
      <c r="G120" s="1">
        <v>449</v>
      </c>
      <c r="H120" s="1">
        <v>7</v>
      </c>
      <c r="I120" s="1">
        <v>18224</v>
      </c>
      <c r="J120" s="1">
        <v>17.394845688832302</v>
      </c>
      <c r="K120" s="1">
        <v>0.99205420001646605</v>
      </c>
      <c r="L120" s="1">
        <v>0.23556426749015599</v>
      </c>
      <c r="M120" s="1">
        <v>15.1592611604732</v>
      </c>
    </row>
    <row r="121" spans="1:13" x14ac:dyDescent="0.15">
      <c r="A121" s="1" t="s">
        <v>68</v>
      </c>
      <c r="B121" s="1" t="s">
        <v>96</v>
      </c>
      <c r="C121" s="1">
        <v>4</v>
      </c>
      <c r="D121" s="1">
        <v>0.71174377224199203</v>
      </c>
      <c r="E121" s="1">
        <v>1.2659995920617E-2</v>
      </c>
      <c r="F121" s="1" t="s">
        <v>489</v>
      </c>
      <c r="G121" s="1">
        <v>439</v>
      </c>
      <c r="H121" s="1">
        <v>21</v>
      </c>
      <c r="I121" s="1">
        <v>18559</v>
      </c>
      <c r="J121" s="1">
        <v>8.0525002711790794</v>
      </c>
      <c r="K121" s="1">
        <v>0.99997807246728398</v>
      </c>
      <c r="L121" s="1">
        <v>0.93156985788869495</v>
      </c>
      <c r="M121" s="1">
        <v>17.8716136278227</v>
      </c>
    </row>
    <row r="122" spans="1:13" x14ac:dyDescent="0.15">
      <c r="A122" s="1" t="s">
        <v>68</v>
      </c>
      <c r="B122" s="1" t="s">
        <v>97</v>
      </c>
      <c r="C122" s="1">
        <v>4</v>
      </c>
      <c r="D122" s="1">
        <v>0.71174377224199203</v>
      </c>
      <c r="E122" s="1">
        <v>1.8289876667040902E-2</v>
      </c>
      <c r="F122" s="1" t="s">
        <v>489</v>
      </c>
      <c r="G122" s="1">
        <v>439</v>
      </c>
      <c r="H122" s="1">
        <v>24</v>
      </c>
      <c r="I122" s="1">
        <v>18559</v>
      </c>
      <c r="J122" s="1">
        <v>7.0459377372817</v>
      </c>
      <c r="K122" s="1">
        <v>0.99999982220773398</v>
      </c>
      <c r="L122" s="1">
        <v>0.95533343317761799</v>
      </c>
      <c r="M122" s="1">
        <v>24.817666233101701</v>
      </c>
    </row>
    <row r="123" spans="1:13" x14ac:dyDescent="0.15">
      <c r="A123" s="1" t="s">
        <v>19</v>
      </c>
      <c r="B123" s="1" t="s">
        <v>490</v>
      </c>
      <c r="C123" s="1">
        <v>3</v>
      </c>
      <c r="D123" s="1">
        <v>0.53380782918149405</v>
      </c>
      <c r="E123" s="1">
        <v>0.108777548020402</v>
      </c>
      <c r="F123" s="1" t="s">
        <v>491</v>
      </c>
      <c r="G123" s="1">
        <v>449</v>
      </c>
      <c r="H123" s="1">
        <v>23</v>
      </c>
      <c r="I123" s="1">
        <v>18224</v>
      </c>
      <c r="J123" s="1">
        <v>5.2940834705141802</v>
      </c>
      <c r="K123" s="1">
        <v>1</v>
      </c>
      <c r="L123" s="1">
        <v>0.67686229055181502</v>
      </c>
      <c r="M123" s="1">
        <v>80.074775511709007</v>
      </c>
    </row>
    <row r="124" spans="1:13" x14ac:dyDescent="0.15">
      <c r="A124" s="1" t="s">
        <v>23</v>
      </c>
      <c r="B124" s="1" t="s">
        <v>217</v>
      </c>
      <c r="C124" s="1">
        <v>3</v>
      </c>
      <c r="D124" s="1">
        <v>0.53380782918149405</v>
      </c>
      <c r="E124" s="1">
        <v>0.15662325931554499</v>
      </c>
      <c r="F124" s="1" t="s">
        <v>488</v>
      </c>
      <c r="G124" s="1">
        <v>410</v>
      </c>
      <c r="H124" s="1">
        <v>29</v>
      </c>
      <c r="I124" s="1">
        <v>16792</v>
      </c>
      <c r="J124" s="1">
        <v>4.23683767872161</v>
      </c>
      <c r="K124" s="1">
        <v>1</v>
      </c>
      <c r="L124" s="1">
        <v>0.99368495930038103</v>
      </c>
      <c r="M124" s="1">
        <v>94.440296526238399</v>
      </c>
    </row>
    <row r="125" spans="1:13" x14ac:dyDescent="0.15">
      <c r="A125" s="1" t="s">
        <v>17</v>
      </c>
      <c r="B125" s="1" t="s">
        <v>218</v>
      </c>
      <c r="C125" s="1">
        <v>3</v>
      </c>
      <c r="D125" s="1">
        <v>0.53380782918149405</v>
      </c>
      <c r="E125" s="1">
        <v>0.63033773550582395</v>
      </c>
      <c r="F125" s="1" t="s">
        <v>488</v>
      </c>
      <c r="G125" s="1">
        <v>191</v>
      </c>
      <c r="H125" s="1">
        <v>77</v>
      </c>
      <c r="I125" s="1">
        <v>6910</v>
      </c>
      <c r="J125" s="1">
        <v>1.40953287550146</v>
      </c>
      <c r="K125" s="1">
        <v>1</v>
      </c>
      <c r="L125" s="1">
        <v>0.99785061428125199</v>
      </c>
      <c r="M125" s="1">
        <v>99.999519824593094</v>
      </c>
    </row>
    <row r="127" spans="1:13" x14ac:dyDescent="0.15">
      <c r="A127" s="2" t="s">
        <v>87</v>
      </c>
      <c r="B127" s="2" t="s">
        <v>492</v>
      </c>
    </row>
    <row r="128" spans="1:13" x14ac:dyDescent="0.15">
      <c r="A128" s="3" t="s">
        <v>1</v>
      </c>
      <c r="B128" s="3" t="s">
        <v>2</v>
      </c>
      <c r="C128" s="3" t="s">
        <v>3</v>
      </c>
      <c r="D128" s="3" t="s">
        <v>4</v>
      </c>
      <c r="E128" s="3" t="s">
        <v>5</v>
      </c>
      <c r="F128" s="3" t="s">
        <v>6</v>
      </c>
      <c r="G128" s="3" t="s">
        <v>7</v>
      </c>
      <c r="H128" s="3" t="s">
        <v>8</v>
      </c>
      <c r="I128" s="3" t="s">
        <v>9</v>
      </c>
      <c r="J128" s="3" t="s">
        <v>10</v>
      </c>
      <c r="K128" s="3" t="s">
        <v>11</v>
      </c>
      <c r="L128" s="3" t="s">
        <v>12</v>
      </c>
      <c r="M128" s="3" t="s">
        <v>13</v>
      </c>
    </row>
    <row r="129" spans="1:13" x14ac:dyDescent="0.15">
      <c r="A129" s="1" t="s">
        <v>19</v>
      </c>
      <c r="B129" s="1" t="s">
        <v>493</v>
      </c>
      <c r="C129" s="1">
        <v>3</v>
      </c>
      <c r="D129" s="1">
        <v>0.53380782918149405</v>
      </c>
      <c r="E129" s="1">
        <v>5.7402535169208098E-3</v>
      </c>
      <c r="F129" s="1" t="s">
        <v>494</v>
      </c>
      <c r="G129" s="1">
        <v>449</v>
      </c>
      <c r="H129" s="1">
        <v>5</v>
      </c>
      <c r="I129" s="1">
        <v>18224</v>
      </c>
      <c r="J129" s="1">
        <v>24.352783964365202</v>
      </c>
      <c r="K129" s="1">
        <v>0.90668723299530196</v>
      </c>
      <c r="L129" s="1">
        <v>0.130222241134407</v>
      </c>
      <c r="M129" s="1">
        <v>7.7475561501821</v>
      </c>
    </row>
    <row r="130" spans="1:13" x14ac:dyDescent="0.15">
      <c r="A130" s="1" t="s">
        <v>35</v>
      </c>
      <c r="B130" s="1" t="s">
        <v>495</v>
      </c>
      <c r="C130" s="1">
        <v>3</v>
      </c>
      <c r="D130" s="1">
        <v>0.53380782918149405</v>
      </c>
      <c r="E130" s="1">
        <v>7.7487509625448403E-3</v>
      </c>
      <c r="F130" s="1" t="s">
        <v>494</v>
      </c>
      <c r="G130" s="1">
        <v>472</v>
      </c>
      <c r="H130" s="1">
        <v>6</v>
      </c>
      <c r="I130" s="1">
        <v>20063</v>
      </c>
      <c r="J130" s="1">
        <v>21.2531779661016</v>
      </c>
      <c r="K130" s="1">
        <v>0.99995034219318901</v>
      </c>
      <c r="L130" s="1">
        <v>0.91605460371529801</v>
      </c>
      <c r="M130" s="1">
        <v>11.8998362077607</v>
      </c>
    </row>
    <row r="131" spans="1:13" x14ac:dyDescent="0.15">
      <c r="A131" s="1" t="s">
        <v>68</v>
      </c>
      <c r="B131" s="1" t="s">
        <v>496</v>
      </c>
      <c r="C131" s="1">
        <v>3</v>
      </c>
      <c r="D131" s="1">
        <v>0.53380782918149405</v>
      </c>
      <c r="E131" s="1">
        <v>7.8273814955959198E-3</v>
      </c>
      <c r="F131" s="1" t="s">
        <v>494</v>
      </c>
      <c r="G131" s="1">
        <v>439</v>
      </c>
      <c r="H131" s="1">
        <v>6</v>
      </c>
      <c r="I131" s="1">
        <v>18559</v>
      </c>
      <c r="J131" s="1">
        <v>21.137813211845099</v>
      </c>
      <c r="K131" s="1">
        <v>0.99866200679976902</v>
      </c>
      <c r="L131" s="1">
        <v>0.99866200679976902</v>
      </c>
      <c r="M131" s="1">
        <v>11.435051747866501</v>
      </c>
    </row>
    <row r="132" spans="1:13" x14ac:dyDescent="0.15">
      <c r="A132" s="1" t="s">
        <v>23</v>
      </c>
      <c r="B132" s="1" t="s">
        <v>497</v>
      </c>
      <c r="C132" s="1">
        <v>3</v>
      </c>
      <c r="D132" s="1">
        <v>0.53380782918149405</v>
      </c>
      <c r="E132" s="1">
        <v>1.5035719957602899E-2</v>
      </c>
      <c r="F132" s="1" t="s">
        <v>494</v>
      </c>
      <c r="G132" s="1">
        <v>410</v>
      </c>
      <c r="H132" s="1">
        <v>8</v>
      </c>
      <c r="I132" s="1">
        <v>16792</v>
      </c>
      <c r="J132" s="1">
        <v>15.358536585365799</v>
      </c>
      <c r="K132" s="1">
        <v>0.99999999999817102</v>
      </c>
      <c r="L132" s="1">
        <v>0.67571831536453797</v>
      </c>
      <c r="M132" s="1">
        <v>22.663075686444799</v>
      </c>
    </row>
    <row r="133" spans="1:13" x14ac:dyDescent="0.15">
      <c r="A133" s="1" t="s">
        <v>23</v>
      </c>
      <c r="B133" s="1" t="s">
        <v>498</v>
      </c>
      <c r="C133" s="1">
        <v>4</v>
      </c>
      <c r="D133" s="1">
        <v>0.71174377224199203</v>
      </c>
      <c r="E133" s="1">
        <v>4.9195616496157703E-2</v>
      </c>
      <c r="F133" s="1" t="s">
        <v>499</v>
      </c>
      <c r="G133" s="1">
        <v>410</v>
      </c>
      <c r="H133" s="1">
        <v>34</v>
      </c>
      <c r="I133" s="1">
        <v>16792</v>
      </c>
      <c r="J133" s="1">
        <v>4.8183644189382999</v>
      </c>
      <c r="K133" s="1">
        <v>1</v>
      </c>
      <c r="L133" s="1">
        <v>0.88864776343660801</v>
      </c>
      <c r="M133" s="1">
        <v>57.504310513464297</v>
      </c>
    </row>
    <row r="134" spans="1:13" x14ac:dyDescent="0.15">
      <c r="A134" s="1" t="s">
        <v>14</v>
      </c>
      <c r="B134" s="1" t="s">
        <v>500</v>
      </c>
      <c r="C134" s="1">
        <v>4</v>
      </c>
      <c r="D134" s="1">
        <v>0.71174377224199203</v>
      </c>
      <c r="E134" s="1">
        <v>0.31095181555747098</v>
      </c>
      <c r="F134" s="1" t="s">
        <v>501</v>
      </c>
      <c r="G134" s="1">
        <v>480</v>
      </c>
      <c r="H134" s="1">
        <v>84</v>
      </c>
      <c r="I134" s="1">
        <v>20581</v>
      </c>
      <c r="J134" s="1">
        <v>2.0417658730158701</v>
      </c>
      <c r="K134" s="1">
        <v>1</v>
      </c>
      <c r="L134" s="1">
        <v>0.93625391586824003</v>
      </c>
      <c r="M134" s="1">
        <v>99.372940093625004</v>
      </c>
    </row>
    <row r="135" spans="1:13" x14ac:dyDescent="0.15">
      <c r="A135" s="1" t="s">
        <v>23</v>
      </c>
      <c r="B135" s="1" t="s">
        <v>502</v>
      </c>
      <c r="C135" s="1">
        <v>5</v>
      </c>
      <c r="D135" s="1">
        <v>0.88967971530249101</v>
      </c>
      <c r="E135" s="1">
        <v>0.40709368756805497</v>
      </c>
      <c r="F135" s="1" t="s">
        <v>503</v>
      </c>
      <c r="G135" s="1">
        <v>410</v>
      </c>
      <c r="H135" s="1">
        <v>133</v>
      </c>
      <c r="I135" s="1">
        <v>16792</v>
      </c>
      <c r="J135" s="1">
        <v>1.5397029158261499</v>
      </c>
      <c r="K135" s="1">
        <v>1</v>
      </c>
      <c r="L135" s="1">
        <v>0.99980748289455101</v>
      </c>
      <c r="M135" s="1">
        <v>99.985907117817604</v>
      </c>
    </row>
    <row r="137" spans="1:13" x14ac:dyDescent="0.15">
      <c r="A137" s="2" t="s">
        <v>88</v>
      </c>
      <c r="B137" s="2" t="s">
        <v>504</v>
      </c>
    </row>
    <row r="138" spans="1:13" x14ac:dyDescent="0.15">
      <c r="A138" s="3" t="s">
        <v>1</v>
      </c>
      <c r="B138" s="3" t="s">
        <v>2</v>
      </c>
      <c r="C138" s="3" t="s">
        <v>3</v>
      </c>
      <c r="D138" s="3" t="s">
        <v>4</v>
      </c>
      <c r="E138" s="3" t="s">
        <v>5</v>
      </c>
      <c r="F138" s="3" t="s">
        <v>6</v>
      </c>
      <c r="G138" s="3" t="s">
        <v>7</v>
      </c>
      <c r="H138" s="3" t="s">
        <v>8</v>
      </c>
      <c r="I138" s="3" t="s">
        <v>9</v>
      </c>
      <c r="J138" s="3" t="s">
        <v>10</v>
      </c>
      <c r="K138" s="3" t="s">
        <v>11</v>
      </c>
      <c r="L138" s="3" t="s">
        <v>12</v>
      </c>
      <c r="M138" s="3" t="s">
        <v>13</v>
      </c>
    </row>
    <row r="139" spans="1:13" x14ac:dyDescent="0.15">
      <c r="A139" s="1" t="s">
        <v>23</v>
      </c>
      <c r="B139" s="1" t="s">
        <v>505</v>
      </c>
      <c r="C139" s="1">
        <v>4</v>
      </c>
      <c r="D139" s="1">
        <v>0.71174377224199203</v>
      </c>
      <c r="E139" s="1">
        <v>5.2481619464565402E-3</v>
      </c>
      <c r="F139" s="1" t="s">
        <v>506</v>
      </c>
      <c r="G139" s="1">
        <v>410</v>
      </c>
      <c r="H139" s="1">
        <v>15</v>
      </c>
      <c r="I139" s="1">
        <v>16792</v>
      </c>
      <c r="J139" s="1">
        <v>10.921626016260101</v>
      </c>
      <c r="K139" s="1">
        <v>0.99991622498538002</v>
      </c>
      <c r="L139" s="1">
        <v>0.38986339721038699</v>
      </c>
      <c r="M139" s="1">
        <v>8.5394794747890597</v>
      </c>
    </row>
    <row r="140" spans="1:13" x14ac:dyDescent="0.15">
      <c r="A140" s="1" t="s">
        <v>23</v>
      </c>
      <c r="B140" s="1" t="s">
        <v>507</v>
      </c>
      <c r="C140" s="1">
        <v>3</v>
      </c>
      <c r="D140" s="1">
        <v>0.53380782918149405</v>
      </c>
      <c r="E140" s="1">
        <v>3.8660068313231703E-2</v>
      </c>
      <c r="F140" s="1" t="s">
        <v>508</v>
      </c>
      <c r="G140" s="1">
        <v>410</v>
      </c>
      <c r="H140" s="1">
        <v>13</v>
      </c>
      <c r="I140" s="1">
        <v>16792</v>
      </c>
      <c r="J140" s="1">
        <v>9.4514071294559105</v>
      </c>
      <c r="K140" s="1">
        <v>1</v>
      </c>
      <c r="L140" s="1">
        <v>0.85827079844798904</v>
      </c>
      <c r="M140" s="1">
        <v>48.769339160645004</v>
      </c>
    </row>
    <row r="141" spans="1:13" x14ac:dyDescent="0.15">
      <c r="A141" s="1" t="s">
        <v>19</v>
      </c>
      <c r="B141" s="1" t="s">
        <v>509</v>
      </c>
      <c r="C141" s="1">
        <v>3</v>
      </c>
      <c r="D141" s="1">
        <v>0.53380782918149405</v>
      </c>
      <c r="E141" s="1">
        <v>0.15893404614117501</v>
      </c>
      <c r="F141" s="1" t="s">
        <v>508</v>
      </c>
      <c r="G141" s="1">
        <v>449</v>
      </c>
      <c r="H141" s="1">
        <v>29</v>
      </c>
      <c r="I141" s="1">
        <v>18224</v>
      </c>
      <c r="J141" s="1">
        <v>4.1987558559250404</v>
      </c>
      <c r="K141" s="1">
        <v>1</v>
      </c>
      <c r="L141" s="1">
        <v>0.78780324542201097</v>
      </c>
      <c r="M141" s="1">
        <v>91.148520184218896</v>
      </c>
    </row>
    <row r="143" spans="1:13" x14ac:dyDescent="0.15">
      <c r="A143" s="2" t="s">
        <v>94</v>
      </c>
      <c r="B143" s="2" t="s">
        <v>510</v>
      </c>
    </row>
    <row r="144" spans="1:13" x14ac:dyDescent="0.15">
      <c r="A144" s="3" t="s">
        <v>1</v>
      </c>
      <c r="B144" s="3" t="s">
        <v>2</v>
      </c>
      <c r="C144" s="3" t="s">
        <v>3</v>
      </c>
      <c r="D144" s="3" t="s">
        <v>4</v>
      </c>
      <c r="E144" s="3" t="s">
        <v>5</v>
      </c>
      <c r="F144" s="3" t="s">
        <v>6</v>
      </c>
      <c r="G144" s="3" t="s">
        <v>7</v>
      </c>
      <c r="H144" s="3" t="s">
        <v>8</v>
      </c>
      <c r="I144" s="3" t="s">
        <v>9</v>
      </c>
      <c r="J144" s="3" t="s">
        <v>10</v>
      </c>
      <c r="K144" s="3" t="s">
        <v>11</v>
      </c>
      <c r="L144" s="3" t="s">
        <v>12</v>
      </c>
      <c r="M144" s="3" t="s">
        <v>13</v>
      </c>
    </row>
    <row r="145" spans="1:13" x14ac:dyDescent="0.15">
      <c r="A145" s="1" t="s">
        <v>70</v>
      </c>
      <c r="B145" s="1" t="s">
        <v>284</v>
      </c>
      <c r="C145" s="1">
        <v>7</v>
      </c>
      <c r="D145" s="1">
        <v>1.24555160142348</v>
      </c>
      <c r="E145" s="1">
        <v>5.7265122507312799E-3</v>
      </c>
      <c r="F145" s="1" t="s">
        <v>511</v>
      </c>
      <c r="G145" s="1">
        <v>185</v>
      </c>
      <c r="H145" s="1">
        <v>89</v>
      </c>
      <c r="I145" s="1">
        <v>10057</v>
      </c>
      <c r="J145" s="1">
        <v>4.2756756756756698</v>
      </c>
      <c r="K145" s="1">
        <v>0.62973417479698901</v>
      </c>
      <c r="L145" s="1">
        <v>0.62973417479698901</v>
      </c>
      <c r="M145" s="1">
        <v>6.7858052437928302</v>
      </c>
    </row>
    <row r="146" spans="1:13" x14ac:dyDescent="0.15">
      <c r="A146" s="1" t="s">
        <v>68</v>
      </c>
      <c r="B146" s="1" t="s">
        <v>288</v>
      </c>
      <c r="C146" s="1">
        <v>7</v>
      </c>
      <c r="D146" s="1">
        <v>1.24555160142348</v>
      </c>
      <c r="E146" s="1">
        <v>1.09027481122569E-2</v>
      </c>
      <c r="F146" s="1" t="s">
        <v>511</v>
      </c>
      <c r="G146" s="1">
        <v>439</v>
      </c>
      <c r="H146" s="1">
        <v>79</v>
      </c>
      <c r="I146" s="1">
        <v>18559</v>
      </c>
      <c r="J146" s="1">
        <v>3.74594158184596</v>
      </c>
      <c r="K146" s="1">
        <v>0.99990199821766201</v>
      </c>
      <c r="L146" s="1">
        <v>0.95389535757926702</v>
      </c>
      <c r="M146" s="1">
        <v>15.583526148456199</v>
      </c>
    </row>
    <row r="147" spans="1:13" x14ac:dyDescent="0.15">
      <c r="A147" s="1" t="s">
        <v>68</v>
      </c>
      <c r="B147" s="1" t="s">
        <v>287</v>
      </c>
      <c r="C147" s="1">
        <v>7</v>
      </c>
      <c r="D147" s="1">
        <v>1.24555160142348</v>
      </c>
      <c r="E147" s="1">
        <v>1.8763994466547199E-2</v>
      </c>
      <c r="F147" s="1" t="s">
        <v>511</v>
      </c>
      <c r="G147" s="1">
        <v>439</v>
      </c>
      <c r="H147" s="1">
        <v>89</v>
      </c>
      <c r="I147" s="1">
        <v>18559</v>
      </c>
      <c r="J147" s="1">
        <v>3.3250492692789999</v>
      </c>
      <c r="K147" s="1">
        <v>0.99999988162317899</v>
      </c>
      <c r="L147" s="1">
        <v>0.92992801103310696</v>
      </c>
      <c r="M147" s="1">
        <v>25.3768085041044</v>
      </c>
    </row>
    <row r="148" spans="1:13" x14ac:dyDescent="0.15">
      <c r="A148" s="1" t="s">
        <v>68</v>
      </c>
      <c r="B148" s="1" t="s">
        <v>289</v>
      </c>
      <c r="C148" s="1">
        <v>6</v>
      </c>
      <c r="D148" s="1">
        <v>1.0676156583629799</v>
      </c>
      <c r="E148" s="1">
        <v>2.0903998326729699E-2</v>
      </c>
      <c r="F148" s="1" t="s">
        <v>512</v>
      </c>
      <c r="G148" s="1">
        <v>439</v>
      </c>
      <c r="H148" s="1">
        <v>67</v>
      </c>
      <c r="I148" s="1">
        <v>18559</v>
      </c>
      <c r="J148" s="1">
        <v>3.7858769931662799</v>
      </c>
      <c r="K148" s="1">
        <v>0.99999998116857103</v>
      </c>
      <c r="L148" s="1">
        <v>0.921220740163603</v>
      </c>
      <c r="M148" s="1">
        <v>27.852529951141701</v>
      </c>
    </row>
    <row r="149" spans="1:13" x14ac:dyDescent="0.15">
      <c r="A149" s="1" t="s">
        <v>68</v>
      </c>
      <c r="B149" s="1" t="s">
        <v>141</v>
      </c>
      <c r="C149" s="1">
        <v>7</v>
      </c>
      <c r="D149" s="1">
        <v>1.24555160142348</v>
      </c>
      <c r="E149" s="1">
        <v>0.117237358054444</v>
      </c>
      <c r="F149" s="1" t="s">
        <v>511</v>
      </c>
      <c r="G149" s="1">
        <v>439</v>
      </c>
      <c r="H149" s="1">
        <v>141</v>
      </c>
      <c r="I149" s="1">
        <v>18559</v>
      </c>
      <c r="J149" s="1">
        <v>2.0987899642966701</v>
      </c>
      <c r="K149" s="1">
        <v>1</v>
      </c>
      <c r="L149" s="1">
        <v>0.99944677707748997</v>
      </c>
      <c r="M149" s="1">
        <v>85.441545254562399</v>
      </c>
    </row>
    <row r="150" spans="1:13" x14ac:dyDescent="0.15">
      <c r="A150" s="1" t="s">
        <v>35</v>
      </c>
      <c r="B150" s="1" t="s">
        <v>286</v>
      </c>
      <c r="C150" s="1">
        <v>3</v>
      </c>
      <c r="D150" s="1">
        <v>0.53380782918149405</v>
      </c>
      <c r="E150" s="1">
        <v>0.18109036328231001</v>
      </c>
      <c r="F150" s="1" t="s">
        <v>513</v>
      </c>
      <c r="G150" s="1">
        <v>472</v>
      </c>
      <c r="H150" s="1">
        <v>33</v>
      </c>
      <c r="I150" s="1">
        <v>20063</v>
      </c>
      <c r="J150" s="1">
        <v>3.8642141756548498</v>
      </c>
      <c r="K150" s="1">
        <v>1</v>
      </c>
      <c r="L150" s="1">
        <v>0.99999998728037298</v>
      </c>
      <c r="M150" s="1">
        <v>96.137485330375398</v>
      </c>
    </row>
    <row r="151" spans="1:13" x14ac:dyDescent="0.15">
      <c r="A151" s="1" t="s">
        <v>35</v>
      </c>
      <c r="B151" s="1" t="s">
        <v>285</v>
      </c>
      <c r="C151" s="1">
        <v>3</v>
      </c>
      <c r="D151" s="1">
        <v>0.53380782918149405</v>
      </c>
      <c r="E151" s="1">
        <v>0.34588968235864798</v>
      </c>
      <c r="F151" s="1" t="s">
        <v>514</v>
      </c>
      <c r="G151" s="1">
        <v>472</v>
      </c>
      <c r="H151" s="1">
        <v>52</v>
      </c>
      <c r="I151" s="1">
        <v>20063</v>
      </c>
      <c r="J151" s="1">
        <v>2.4522897653194198</v>
      </c>
      <c r="K151" s="1">
        <v>1</v>
      </c>
      <c r="L151" s="1">
        <v>0.99999999203184597</v>
      </c>
      <c r="M151" s="1">
        <v>99.900574288746</v>
      </c>
    </row>
    <row r="152" spans="1:13" x14ac:dyDescent="0.15">
      <c r="A152" s="1" t="s">
        <v>68</v>
      </c>
      <c r="B152" s="1" t="s">
        <v>290</v>
      </c>
      <c r="C152" s="1">
        <v>11</v>
      </c>
      <c r="D152" s="1">
        <v>1.9572953736654799</v>
      </c>
      <c r="E152" s="1">
        <v>0.62973686008033702</v>
      </c>
      <c r="F152" s="1" t="s">
        <v>515</v>
      </c>
      <c r="G152" s="1">
        <v>439</v>
      </c>
      <c r="H152" s="1">
        <v>453</v>
      </c>
      <c r="I152" s="1">
        <v>18559</v>
      </c>
      <c r="J152" s="1">
        <v>1.02656046503442</v>
      </c>
      <c r="K152" s="1">
        <v>1</v>
      </c>
      <c r="L152" s="1">
        <v>0.999999996445053</v>
      </c>
      <c r="M152" s="1">
        <v>99.999978516595604</v>
      </c>
    </row>
    <row r="154" spans="1:13" x14ac:dyDescent="0.15">
      <c r="A154" s="2" t="s">
        <v>99</v>
      </c>
      <c r="B154" s="2" t="s">
        <v>516</v>
      </c>
    </row>
    <row r="155" spans="1:13" x14ac:dyDescent="0.15">
      <c r="A155" s="3" t="s">
        <v>1</v>
      </c>
      <c r="B155" s="3" t="s">
        <v>2</v>
      </c>
      <c r="C155" s="3" t="s">
        <v>3</v>
      </c>
      <c r="D155" s="3" t="s">
        <v>4</v>
      </c>
      <c r="E155" s="3" t="s">
        <v>5</v>
      </c>
      <c r="F155" s="3" t="s">
        <v>6</v>
      </c>
      <c r="G155" s="3" t="s">
        <v>7</v>
      </c>
      <c r="H155" s="3" t="s">
        <v>8</v>
      </c>
      <c r="I155" s="3" t="s">
        <v>9</v>
      </c>
      <c r="J155" s="3" t="s">
        <v>10</v>
      </c>
      <c r="K155" s="3" t="s">
        <v>11</v>
      </c>
      <c r="L155" s="3" t="s">
        <v>12</v>
      </c>
      <c r="M155" s="3" t="s">
        <v>13</v>
      </c>
    </row>
    <row r="156" spans="1:13" x14ac:dyDescent="0.15">
      <c r="A156" s="1" t="s">
        <v>23</v>
      </c>
      <c r="B156" s="1" t="s">
        <v>81</v>
      </c>
      <c r="C156" s="1">
        <v>6</v>
      </c>
      <c r="D156" s="1">
        <v>1.0676156583629799</v>
      </c>
      <c r="E156" s="1">
        <v>1.9710513606624399E-2</v>
      </c>
      <c r="F156" s="1" t="s">
        <v>517</v>
      </c>
      <c r="G156" s="1">
        <v>410</v>
      </c>
      <c r="H156" s="1">
        <v>64</v>
      </c>
      <c r="I156" s="1">
        <v>16792</v>
      </c>
      <c r="J156" s="1">
        <v>3.8396341463414601</v>
      </c>
      <c r="K156" s="1">
        <v>0.999999999999999</v>
      </c>
      <c r="L156" s="1">
        <v>0.73162235265909603</v>
      </c>
      <c r="M156" s="1">
        <v>28.6592705278644</v>
      </c>
    </row>
    <row r="157" spans="1:13" x14ac:dyDescent="0.15">
      <c r="A157" s="1" t="s">
        <v>23</v>
      </c>
      <c r="B157" s="1" t="s">
        <v>82</v>
      </c>
      <c r="C157" s="1">
        <v>5</v>
      </c>
      <c r="D157" s="1">
        <v>0.88967971530249101</v>
      </c>
      <c r="E157" s="1">
        <v>3.3152557506926E-2</v>
      </c>
      <c r="F157" s="1" t="s">
        <v>518</v>
      </c>
      <c r="G157" s="1">
        <v>410</v>
      </c>
      <c r="H157" s="1">
        <v>50</v>
      </c>
      <c r="I157" s="1">
        <v>16792</v>
      </c>
      <c r="J157" s="1">
        <v>4.0956097560975602</v>
      </c>
      <c r="K157" s="1">
        <v>1</v>
      </c>
      <c r="L157" s="1">
        <v>0.83839974090620395</v>
      </c>
      <c r="M157" s="1">
        <v>43.556174240965603</v>
      </c>
    </row>
    <row r="158" spans="1:13" x14ac:dyDescent="0.15">
      <c r="A158" s="1" t="s">
        <v>23</v>
      </c>
      <c r="B158" s="1" t="s">
        <v>83</v>
      </c>
      <c r="C158" s="1">
        <v>5</v>
      </c>
      <c r="D158" s="1">
        <v>0.88967971530249101</v>
      </c>
      <c r="E158" s="1">
        <v>4.4718944043527699E-2</v>
      </c>
      <c r="F158" s="1" t="s">
        <v>518</v>
      </c>
      <c r="G158" s="1">
        <v>410</v>
      </c>
      <c r="H158" s="1">
        <v>55</v>
      </c>
      <c r="I158" s="1">
        <v>16792</v>
      </c>
      <c r="J158" s="1">
        <v>3.72328159645232</v>
      </c>
      <c r="K158" s="1">
        <v>1</v>
      </c>
      <c r="L158" s="1">
        <v>0.88326246950073295</v>
      </c>
      <c r="M158" s="1">
        <v>53.9795674319003</v>
      </c>
    </row>
    <row r="159" spans="1:13" x14ac:dyDescent="0.15">
      <c r="A159" s="1" t="s">
        <v>23</v>
      </c>
      <c r="B159" s="1" t="s">
        <v>84</v>
      </c>
      <c r="C159" s="1">
        <v>6</v>
      </c>
      <c r="D159" s="1">
        <v>1.0676156583629799</v>
      </c>
      <c r="E159" s="1">
        <v>9.73023299631227E-2</v>
      </c>
      <c r="F159" s="1" t="s">
        <v>519</v>
      </c>
      <c r="G159" s="1">
        <v>410</v>
      </c>
      <c r="H159" s="1">
        <v>100</v>
      </c>
      <c r="I159" s="1">
        <v>16792</v>
      </c>
      <c r="J159" s="1">
        <v>2.4573658536585299</v>
      </c>
      <c r="K159" s="1">
        <v>1</v>
      </c>
      <c r="L159" s="1">
        <v>0.97214821899950099</v>
      </c>
      <c r="M159" s="1">
        <v>82.387034388500297</v>
      </c>
    </row>
    <row r="160" spans="1:13" x14ac:dyDescent="0.15">
      <c r="A160" s="1" t="s">
        <v>14</v>
      </c>
      <c r="B160" s="1" t="s">
        <v>520</v>
      </c>
      <c r="C160" s="1">
        <v>4</v>
      </c>
      <c r="D160" s="1">
        <v>0.71174377224199203</v>
      </c>
      <c r="E160" s="1">
        <v>0.44941947843733199</v>
      </c>
      <c r="F160" s="1" t="s">
        <v>521</v>
      </c>
      <c r="G160" s="1">
        <v>480</v>
      </c>
      <c r="H160" s="1">
        <v>106</v>
      </c>
      <c r="I160" s="1">
        <v>20581</v>
      </c>
      <c r="J160" s="1">
        <v>1.6180031446540799</v>
      </c>
      <c r="K160" s="1">
        <v>1</v>
      </c>
      <c r="L160" s="1">
        <v>0.96209513582967299</v>
      </c>
      <c r="M160" s="1">
        <v>99.970451187927907</v>
      </c>
    </row>
    <row r="162" spans="1:13" x14ac:dyDescent="0.15">
      <c r="A162" s="2" t="s">
        <v>108</v>
      </c>
      <c r="B162" s="2" t="s">
        <v>522</v>
      </c>
    </row>
    <row r="163" spans="1:13" x14ac:dyDescent="0.15">
      <c r="A163" s="3" t="s">
        <v>1</v>
      </c>
      <c r="B163" s="3" t="s">
        <v>2</v>
      </c>
      <c r="C163" s="3" t="s">
        <v>3</v>
      </c>
      <c r="D163" s="3" t="s">
        <v>4</v>
      </c>
      <c r="E163" s="3" t="s">
        <v>5</v>
      </c>
      <c r="F163" s="3" t="s">
        <v>6</v>
      </c>
      <c r="G163" s="3" t="s">
        <v>7</v>
      </c>
      <c r="H163" s="3" t="s">
        <v>8</v>
      </c>
      <c r="I163" s="3" t="s">
        <v>9</v>
      </c>
      <c r="J163" s="3" t="s">
        <v>10</v>
      </c>
      <c r="K163" s="3" t="s">
        <v>11</v>
      </c>
      <c r="L163" s="3" t="s">
        <v>12</v>
      </c>
      <c r="M163" s="3" t="s">
        <v>13</v>
      </c>
    </row>
    <row r="164" spans="1:13" x14ac:dyDescent="0.15">
      <c r="A164" s="1" t="s">
        <v>21</v>
      </c>
      <c r="B164" s="1" t="s">
        <v>523</v>
      </c>
      <c r="C164" s="1">
        <v>4</v>
      </c>
      <c r="D164" s="1">
        <v>0.71174377224199203</v>
      </c>
      <c r="E164" s="1">
        <v>1.10178169662147E-2</v>
      </c>
      <c r="F164" s="1" t="s">
        <v>524</v>
      </c>
      <c r="G164" s="1">
        <v>421</v>
      </c>
      <c r="H164" s="1">
        <v>19</v>
      </c>
      <c r="I164" s="1">
        <v>16881</v>
      </c>
      <c r="J164" s="1">
        <v>8.4415551943992995</v>
      </c>
      <c r="K164" s="1">
        <v>0.99793383523583001</v>
      </c>
      <c r="L164" s="1">
        <v>0.49686446131355799</v>
      </c>
      <c r="M164" s="1">
        <v>14.9560727804786</v>
      </c>
    </row>
    <row r="165" spans="1:13" x14ac:dyDescent="0.15">
      <c r="A165" s="1" t="s">
        <v>70</v>
      </c>
      <c r="B165" s="1" t="s">
        <v>260</v>
      </c>
      <c r="C165" s="1">
        <v>4</v>
      </c>
      <c r="D165" s="1">
        <v>0.71174377224199203</v>
      </c>
      <c r="E165" s="1">
        <v>6.0156048571976997E-2</v>
      </c>
      <c r="F165" s="1" t="s">
        <v>525</v>
      </c>
      <c r="G165" s="1">
        <v>185</v>
      </c>
      <c r="H165" s="1">
        <v>49</v>
      </c>
      <c r="I165" s="1">
        <v>10057</v>
      </c>
      <c r="J165" s="1">
        <v>4.4377275234418097</v>
      </c>
      <c r="K165" s="1">
        <v>0.99997819054147397</v>
      </c>
      <c r="L165" s="1">
        <v>0.88312302124487596</v>
      </c>
      <c r="M165" s="1">
        <v>53.192649970621702</v>
      </c>
    </row>
    <row r="166" spans="1:13" x14ac:dyDescent="0.15">
      <c r="A166" s="1" t="s">
        <v>68</v>
      </c>
      <c r="B166" s="1" t="s">
        <v>261</v>
      </c>
      <c r="C166" s="1">
        <v>4</v>
      </c>
      <c r="D166" s="1">
        <v>0.71174377224199203</v>
      </c>
      <c r="E166" s="1">
        <v>0.12943916289287899</v>
      </c>
      <c r="F166" s="1" t="s">
        <v>525</v>
      </c>
      <c r="G166" s="1">
        <v>439</v>
      </c>
      <c r="H166" s="1">
        <v>53</v>
      </c>
      <c r="I166" s="1">
        <v>18559</v>
      </c>
      <c r="J166" s="1">
        <v>3.1906133149954798</v>
      </c>
      <c r="K166" s="1">
        <v>1</v>
      </c>
      <c r="L166" s="1">
        <v>0.99932090737414403</v>
      </c>
      <c r="M166" s="1">
        <v>88.259044770252601</v>
      </c>
    </row>
    <row r="167" spans="1:13" x14ac:dyDescent="0.15">
      <c r="A167" s="1" t="s">
        <v>35</v>
      </c>
      <c r="B167" s="1" t="s">
        <v>262</v>
      </c>
      <c r="C167" s="1">
        <v>3</v>
      </c>
      <c r="D167" s="1">
        <v>0.53380782918149405</v>
      </c>
      <c r="E167" s="1">
        <v>0.14773671408267899</v>
      </c>
      <c r="F167" s="1" t="s">
        <v>526</v>
      </c>
      <c r="G167" s="1">
        <v>472</v>
      </c>
      <c r="H167" s="1">
        <v>29</v>
      </c>
      <c r="I167" s="1">
        <v>20063</v>
      </c>
      <c r="J167" s="1">
        <v>4.3972092343658602</v>
      </c>
      <c r="K167" s="1">
        <v>1</v>
      </c>
      <c r="L167" s="1">
        <v>0.99999995741568504</v>
      </c>
      <c r="M167" s="1">
        <v>92.599659176408295</v>
      </c>
    </row>
    <row r="168" spans="1:13" x14ac:dyDescent="0.15">
      <c r="A168" s="1" t="s">
        <v>35</v>
      </c>
      <c r="B168" s="1" t="s">
        <v>263</v>
      </c>
      <c r="C168" s="1">
        <v>3</v>
      </c>
      <c r="D168" s="1">
        <v>0.53380782918149405</v>
      </c>
      <c r="E168" s="1">
        <v>0.14773671408267899</v>
      </c>
      <c r="F168" s="1" t="s">
        <v>526</v>
      </c>
      <c r="G168" s="1">
        <v>472</v>
      </c>
      <c r="H168" s="1">
        <v>29</v>
      </c>
      <c r="I168" s="1">
        <v>20063</v>
      </c>
      <c r="J168" s="1">
        <v>4.3972092343658602</v>
      </c>
      <c r="K168" s="1">
        <v>1</v>
      </c>
      <c r="L168" s="1">
        <v>0.99999995741568504</v>
      </c>
      <c r="M168" s="1">
        <v>92.599659176408295</v>
      </c>
    </row>
    <row r="170" spans="1:13" x14ac:dyDescent="0.15">
      <c r="A170" s="2" t="s">
        <v>112</v>
      </c>
      <c r="B170" s="2" t="s">
        <v>527</v>
      </c>
    </row>
    <row r="171" spans="1:13" x14ac:dyDescent="0.15">
      <c r="A171" s="3" t="s">
        <v>1</v>
      </c>
      <c r="B171" s="3" t="s">
        <v>2</v>
      </c>
      <c r="C171" s="3" t="s">
        <v>3</v>
      </c>
      <c r="D171" s="3" t="s">
        <v>4</v>
      </c>
      <c r="E171" s="3" t="s">
        <v>5</v>
      </c>
      <c r="F171" s="3" t="s">
        <v>6</v>
      </c>
      <c r="G171" s="3" t="s">
        <v>7</v>
      </c>
      <c r="H171" s="3" t="s">
        <v>8</v>
      </c>
      <c r="I171" s="3" t="s">
        <v>9</v>
      </c>
      <c r="J171" s="3" t="s">
        <v>10</v>
      </c>
      <c r="K171" s="3" t="s">
        <v>11</v>
      </c>
      <c r="L171" s="3" t="s">
        <v>12</v>
      </c>
      <c r="M171" s="3" t="s">
        <v>13</v>
      </c>
    </row>
    <row r="172" spans="1:13" x14ac:dyDescent="0.15">
      <c r="A172" s="1" t="s">
        <v>17</v>
      </c>
      <c r="B172" s="1" t="s">
        <v>470</v>
      </c>
      <c r="C172" s="1">
        <v>9</v>
      </c>
      <c r="D172" s="1">
        <v>1.6014234875444799</v>
      </c>
      <c r="E172" s="1">
        <v>7.6459174627574898E-3</v>
      </c>
      <c r="F172" s="1" t="s">
        <v>471</v>
      </c>
      <c r="G172" s="1">
        <v>191</v>
      </c>
      <c r="H172" s="1">
        <v>104</v>
      </c>
      <c r="I172" s="1">
        <v>6910</v>
      </c>
      <c r="J172" s="1">
        <v>3.13078936770036</v>
      </c>
      <c r="K172" s="1">
        <v>0.74687661575775299</v>
      </c>
      <c r="L172" s="1">
        <v>0.117413096143781</v>
      </c>
      <c r="M172" s="1">
        <v>9.0128942637158804</v>
      </c>
    </row>
    <row r="173" spans="1:13" x14ac:dyDescent="0.15">
      <c r="A173" s="1" t="s">
        <v>17</v>
      </c>
      <c r="B173" s="1" t="s">
        <v>189</v>
      </c>
      <c r="C173" s="1">
        <v>5</v>
      </c>
      <c r="D173" s="1">
        <v>0.88967971530249101</v>
      </c>
      <c r="E173" s="1">
        <v>1.0905922668213899E-2</v>
      </c>
      <c r="F173" s="1" t="s">
        <v>528</v>
      </c>
      <c r="G173" s="1">
        <v>191</v>
      </c>
      <c r="H173" s="1">
        <v>32</v>
      </c>
      <c r="I173" s="1">
        <v>6910</v>
      </c>
      <c r="J173" s="1">
        <v>5.6528141361256496</v>
      </c>
      <c r="K173" s="1">
        <v>0.85954712366073105</v>
      </c>
      <c r="L173" s="1">
        <v>0.150896000621043</v>
      </c>
      <c r="M173" s="1">
        <v>12.6236672753829</v>
      </c>
    </row>
    <row r="174" spans="1:13" x14ac:dyDescent="0.15">
      <c r="A174" s="1" t="s">
        <v>23</v>
      </c>
      <c r="B174" s="1" t="s">
        <v>182</v>
      </c>
      <c r="C174" s="1">
        <v>7</v>
      </c>
      <c r="D174" s="1">
        <v>1.24555160142348</v>
      </c>
      <c r="E174" s="1">
        <v>1.8472068355434201E-2</v>
      </c>
      <c r="F174" s="1" t="s">
        <v>529</v>
      </c>
      <c r="G174" s="1">
        <v>410</v>
      </c>
      <c r="H174" s="1">
        <v>86</v>
      </c>
      <c r="I174" s="1">
        <v>16792</v>
      </c>
      <c r="J174" s="1">
        <v>3.3336358479863799</v>
      </c>
      <c r="K174" s="1">
        <v>0.999999999999996</v>
      </c>
      <c r="L174" s="1">
        <v>0.73565321725787403</v>
      </c>
      <c r="M174" s="1">
        <v>27.114848731382899</v>
      </c>
    </row>
    <row r="175" spans="1:13" x14ac:dyDescent="0.15">
      <c r="A175" s="1" t="s">
        <v>23</v>
      </c>
      <c r="B175" s="1" t="s">
        <v>191</v>
      </c>
      <c r="C175" s="1">
        <v>9</v>
      </c>
      <c r="D175" s="1">
        <v>1.6014234875444799</v>
      </c>
      <c r="E175" s="1">
        <v>3.2785228409667203E-2</v>
      </c>
      <c r="F175" s="1" t="s">
        <v>530</v>
      </c>
      <c r="G175" s="1">
        <v>410</v>
      </c>
      <c r="H175" s="1">
        <v>152</v>
      </c>
      <c r="I175" s="1">
        <v>16792</v>
      </c>
      <c r="J175" s="1">
        <v>2.4250320924261799</v>
      </c>
      <c r="K175" s="1">
        <v>1</v>
      </c>
      <c r="L175" s="1">
        <v>0.85315220513149004</v>
      </c>
      <c r="M175" s="1">
        <v>43.191292308503499</v>
      </c>
    </row>
    <row r="176" spans="1:13" x14ac:dyDescent="0.15">
      <c r="A176" s="1" t="s">
        <v>23</v>
      </c>
      <c r="B176" s="1" t="s">
        <v>183</v>
      </c>
      <c r="C176" s="1">
        <v>4</v>
      </c>
      <c r="D176" s="1">
        <v>0.71174377224199203</v>
      </c>
      <c r="E176" s="1">
        <v>3.2812446239699297E-2</v>
      </c>
      <c r="F176" s="1" t="s">
        <v>531</v>
      </c>
      <c r="G176" s="1">
        <v>410</v>
      </c>
      <c r="H176" s="1">
        <v>29</v>
      </c>
      <c r="I176" s="1">
        <v>16792</v>
      </c>
      <c r="J176" s="1">
        <v>5.6491169049621499</v>
      </c>
      <c r="K176" s="1">
        <v>1</v>
      </c>
      <c r="L176" s="1">
        <v>0.84432406633845802</v>
      </c>
      <c r="M176" s="1">
        <v>43.218404772053198</v>
      </c>
    </row>
    <row r="177" spans="1:13" x14ac:dyDescent="0.15">
      <c r="A177" s="1" t="s">
        <v>23</v>
      </c>
      <c r="B177" s="1" t="s">
        <v>145</v>
      </c>
      <c r="C177" s="1">
        <v>6</v>
      </c>
      <c r="D177" s="1">
        <v>1.0676156583629799</v>
      </c>
      <c r="E177" s="1">
        <v>3.4281206648528899E-2</v>
      </c>
      <c r="F177" s="1" t="s">
        <v>532</v>
      </c>
      <c r="G177" s="1">
        <v>410</v>
      </c>
      <c r="H177" s="1">
        <v>74</v>
      </c>
      <c r="I177" s="1">
        <v>16792</v>
      </c>
      <c r="J177" s="1">
        <v>3.3207646671061299</v>
      </c>
      <c r="K177" s="1">
        <v>1</v>
      </c>
      <c r="L177" s="1">
        <v>0.83102686021217398</v>
      </c>
      <c r="M177" s="1">
        <v>44.663554072060897</v>
      </c>
    </row>
    <row r="178" spans="1:13" x14ac:dyDescent="0.15">
      <c r="A178" s="1" t="s">
        <v>23</v>
      </c>
      <c r="B178" s="1" t="s">
        <v>185</v>
      </c>
      <c r="C178" s="1">
        <v>4</v>
      </c>
      <c r="D178" s="1">
        <v>0.71174377224199203</v>
      </c>
      <c r="E178" s="1">
        <v>4.5651480880056702E-2</v>
      </c>
      <c r="F178" s="1" t="s">
        <v>533</v>
      </c>
      <c r="G178" s="1">
        <v>410</v>
      </c>
      <c r="H178" s="1">
        <v>33</v>
      </c>
      <c r="I178" s="1">
        <v>16792</v>
      </c>
      <c r="J178" s="1">
        <v>4.96437546193643</v>
      </c>
      <c r="K178" s="1">
        <v>1</v>
      </c>
      <c r="L178" s="1">
        <v>0.88204251249718801</v>
      </c>
      <c r="M178" s="1">
        <v>54.735748708239001</v>
      </c>
    </row>
    <row r="179" spans="1:13" x14ac:dyDescent="0.15">
      <c r="A179" s="1" t="s">
        <v>17</v>
      </c>
      <c r="B179" s="1" t="s">
        <v>534</v>
      </c>
      <c r="C179" s="1">
        <v>10</v>
      </c>
      <c r="D179" s="1">
        <v>1.77935943060498</v>
      </c>
      <c r="E179" s="1">
        <v>5.31678812195399E-2</v>
      </c>
      <c r="F179" s="1" t="s">
        <v>535</v>
      </c>
      <c r="G179" s="1">
        <v>191</v>
      </c>
      <c r="H179" s="1">
        <v>176</v>
      </c>
      <c r="I179" s="1">
        <v>6910</v>
      </c>
      <c r="J179" s="1">
        <v>2.0555687767729598</v>
      </c>
      <c r="K179" s="1">
        <v>0.99994339383377295</v>
      </c>
      <c r="L179" s="1">
        <v>0.47897617503948098</v>
      </c>
      <c r="M179" s="1">
        <v>48.947763651338903</v>
      </c>
    </row>
    <row r="180" spans="1:13" x14ac:dyDescent="0.15">
      <c r="A180" s="1" t="s">
        <v>19</v>
      </c>
      <c r="B180" s="1" t="s">
        <v>232</v>
      </c>
      <c r="C180" s="1">
        <v>4</v>
      </c>
      <c r="D180" s="1">
        <v>0.71174377224199203</v>
      </c>
      <c r="E180" s="1">
        <v>5.7967700089880697E-2</v>
      </c>
      <c r="F180" s="1" t="s">
        <v>536</v>
      </c>
      <c r="G180" s="1">
        <v>449</v>
      </c>
      <c r="H180" s="1">
        <v>36</v>
      </c>
      <c r="I180" s="1">
        <v>18224</v>
      </c>
      <c r="J180" s="1">
        <v>4.5097748082157798</v>
      </c>
      <c r="K180" s="1">
        <v>0.99999999997934097</v>
      </c>
      <c r="L180" s="1">
        <v>0.51500367941366498</v>
      </c>
      <c r="M180" s="1">
        <v>56.677607480935301</v>
      </c>
    </row>
    <row r="181" spans="1:13" x14ac:dyDescent="0.15">
      <c r="A181" s="1" t="s">
        <v>14</v>
      </c>
      <c r="B181" s="1" t="s">
        <v>187</v>
      </c>
      <c r="C181" s="1">
        <v>4</v>
      </c>
      <c r="D181" s="1">
        <v>0.71174377224199203</v>
      </c>
      <c r="E181" s="1">
        <v>6.1799569083053098E-2</v>
      </c>
      <c r="F181" s="1" t="s">
        <v>537</v>
      </c>
      <c r="G181" s="1">
        <v>480</v>
      </c>
      <c r="H181" s="1">
        <v>39</v>
      </c>
      <c r="I181" s="1">
        <v>20581</v>
      </c>
      <c r="J181" s="1">
        <v>4.3976495726495699</v>
      </c>
      <c r="K181" s="1">
        <v>0.99999999961936004</v>
      </c>
      <c r="L181" s="1">
        <v>0.55215252350529997</v>
      </c>
      <c r="M181" s="1">
        <v>58.050544310352798</v>
      </c>
    </row>
    <row r="182" spans="1:13" x14ac:dyDescent="0.15">
      <c r="A182" s="1" t="s">
        <v>21</v>
      </c>
      <c r="B182" s="1" t="s">
        <v>188</v>
      </c>
      <c r="C182" s="1">
        <v>4</v>
      </c>
      <c r="D182" s="1">
        <v>0.71174377224199203</v>
      </c>
      <c r="E182" s="1">
        <v>6.8007984268702595E-2</v>
      </c>
      <c r="F182" s="1" t="s">
        <v>537</v>
      </c>
      <c r="G182" s="1">
        <v>421</v>
      </c>
      <c r="H182" s="1">
        <v>38</v>
      </c>
      <c r="I182" s="1">
        <v>16881</v>
      </c>
      <c r="J182" s="1">
        <v>4.2207775971996497</v>
      </c>
      <c r="K182" s="1">
        <v>1</v>
      </c>
      <c r="L182" s="1">
        <v>0.95135063717776702</v>
      </c>
      <c r="M182" s="1">
        <v>64.294971319928905</v>
      </c>
    </row>
    <row r="183" spans="1:13" x14ac:dyDescent="0.15">
      <c r="A183" s="1" t="s">
        <v>19</v>
      </c>
      <c r="B183" s="1" t="s">
        <v>184</v>
      </c>
      <c r="C183" s="1">
        <v>3</v>
      </c>
      <c r="D183" s="1">
        <v>0.53380782918149405</v>
      </c>
      <c r="E183" s="1">
        <v>7.11998769561831E-2</v>
      </c>
      <c r="F183" s="1" t="s">
        <v>538</v>
      </c>
      <c r="G183" s="1">
        <v>449</v>
      </c>
      <c r="H183" s="1">
        <v>18</v>
      </c>
      <c r="I183" s="1">
        <v>18224</v>
      </c>
      <c r="J183" s="1">
        <v>6.7646622123236799</v>
      </c>
      <c r="K183" s="1">
        <v>0.99999999999993905</v>
      </c>
      <c r="L183" s="1">
        <v>0.56065055942182196</v>
      </c>
      <c r="M183" s="1">
        <v>64.465223892074405</v>
      </c>
    </row>
    <row r="184" spans="1:13" x14ac:dyDescent="0.15">
      <c r="A184" s="1" t="s">
        <v>23</v>
      </c>
      <c r="B184" s="1" t="s">
        <v>195</v>
      </c>
      <c r="C184" s="1">
        <v>5</v>
      </c>
      <c r="D184" s="1">
        <v>0.88967971530249101</v>
      </c>
      <c r="E184" s="1">
        <v>7.3754800043288493E-2</v>
      </c>
      <c r="F184" s="1" t="s">
        <v>539</v>
      </c>
      <c r="G184" s="1">
        <v>410</v>
      </c>
      <c r="H184" s="1">
        <v>65</v>
      </c>
      <c r="I184" s="1">
        <v>16792</v>
      </c>
      <c r="J184" s="1">
        <v>3.1504690431519702</v>
      </c>
      <c r="K184" s="1">
        <v>1</v>
      </c>
      <c r="L184" s="1">
        <v>0.94542386327366701</v>
      </c>
      <c r="M184" s="1">
        <v>72.738562614341603</v>
      </c>
    </row>
    <row r="185" spans="1:13" x14ac:dyDescent="0.15">
      <c r="A185" s="1" t="s">
        <v>23</v>
      </c>
      <c r="B185" s="1" t="s">
        <v>181</v>
      </c>
      <c r="C185" s="1">
        <v>4</v>
      </c>
      <c r="D185" s="1">
        <v>0.71174377224199203</v>
      </c>
      <c r="E185" s="1">
        <v>0.111426903090856</v>
      </c>
      <c r="F185" s="1" t="s">
        <v>540</v>
      </c>
      <c r="G185" s="1">
        <v>410</v>
      </c>
      <c r="H185" s="1">
        <v>48</v>
      </c>
      <c r="I185" s="1">
        <v>16792</v>
      </c>
      <c r="J185" s="1">
        <v>3.4130081300813</v>
      </c>
      <c r="K185" s="1">
        <v>1</v>
      </c>
      <c r="L185" s="1">
        <v>0.97981754329600701</v>
      </c>
      <c r="M185" s="1">
        <v>86.521385705579604</v>
      </c>
    </row>
    <row r="186" spans="1:13" x14ac:dyDescent="0.15">
      <c r="A186" s="1" t="s">
        <v>23</v>
      </c>
      <c r="B186" s="1" t="s">
        <v>190</v>
      </c>
      <c r="C186" s="1">
        <v>4</v>
      </c>
      <c r="D186" s="1">
        <v>0.71174377224199203</v>
      </c>
      <c r="E186" s="1">
        <v>0.242930312151486</v>
      </c>
      <c r="F186" s="1" t="s">
        <v>541</v>
      </c>
      <c r="G186" s="1">
        <v>410</v>
      </c>
      <c r="H186" s="1">
        <v>70</v>
      </c>
      <c r="I186" s="1">
        <v>16792</v>
      </c>
      <c r="J186" s="1">
        <v>2.3403484320557402</v>
      </c>
      <c r="K186" s="1">
        <v>1</v>
      </c>
      <c r="L186" s="1">
        <v>0.99827963683698395</v>
      </c>
      <c r="M186" s="1">
        <v>99.109375168540396</v>
      </c>
    </row>
    <row r="187" spans="1:13" x14ac:dyDescent="0.15">
      <c r="A187" s="1" t="s">
        <v>23</v>
      </c>
      <c r="B187" s="1" t="s">
        <v>86</v>
      </c>
      <c r="C187" s="1">
        <v>5</v>
      </c>
      <c r="D187" s="1">
        <v>0.88967971530249101</v>
      </c>
      <c r="E187" s="1">
        <v>0.28564190424978098</v>
      </c>
      <c r="F187" s="1" t="s">
        <v>542</v>
      </c>
      <c r="G187" s="1">
        <v>410</v>
      </c>
      <c r="H187" s="1">
        <v>111</v>
      </c>
      <c r="I187" s="1">
        <v>16792</v>
      </c>
      <c r="J187" s="1">
        <v>1.8448692595034</v>
      </c>
      <c r="K187" s="1">
        <v>1</v>
      </c>
      <c r="L187" s="1">
        <v>0.99914107741047198</v>
      </c>
      <c r="M187" s="1">
        <v>99.667438666344907</v>
      </c>
    </row>
    <row r="188" spans="1:13" x14ac:dyDescent="0.15">
      <c r="A188" s="1" t="s">
        <v>17</v>
      </c>
      <c r="B188" s="1" t="s">
        <v>233</v>
      </c>
      <c r="C188" s="1">
        <v>3</v>
      </c>
      <c r="D188" s="1">
        <v>0.53380782918149405</v>
      </c>
      <c r="E188" s="1">
        <v>0.35224956579076</v>
      </c>
      <c r="F188" s="1" t="s">
        <v>543</v>
      </c>
      <c r="G188" s="1">
        <v>191</v>
      </c>
      <c r="H188" s="1">
        <v>45</v>
      </c>
      <c r="I188" s="1">
        <v>6910</v>
      </c>
      <c r="J188" s="1">
        <v>2.4118673647469402</v>
      </c>
      <c r="K188" s="1">
        <v>1</v>
      </c>
      <c r="L188" s="1">
        <v>0.98667845865224502</v>
      </c>
      <c r="M188" s="1">
        <v>99.522273867778594</v>
      </c>
    </row>
    <row r="189" spans="1:13" x14ac:dyDescent="0.15">
      <c r="A189" s="1" t="s">
        <v>23</v>
      </c>
      <c r="B189" s="1" t="s">
        <v>544</v>
      </c>
      <c r="C189" s="1">
        <v>15</v>
      </c>
      <c r="D189" s="1">
        <v>2.6690391459074698</v>
      </c>
      <c r="E189" s="1">
        <v>0.37613070358905598</v>
      </c>
      <c r="F189" s="1" t="s">
        <v>545</v>
      </c>
      <c r="G189" s="1">
        <v>410</v>
      </c>
      <c r="H189" s="1">
        <v>513</v>
      </c>
      <c r="I189" s="1">
        <v>16792</v>
      </c>
      <c r="J189" s="1">
        <v>1.1975467123092201</v>
      </c>
      <c r="K189" s="1">
        <v>1</v>
      </c>
      <c r="L189" s="1">
        <v>0.99971754986130301</v>
      </c>
      <c r="M189" s="1">
        <v>99.966578505753105</v>
      </c>
    </row>
    <row r="190" spans="1:13" x14ac:dyDescent="0.15">
      <c r="A190" s="1" t="s">
        <v>17</v>
      </c>
      <c r="B190" s="1" t="s">
        <v>546</v>
      </c>
      <c r="C190" s="1">
        <v>7</v>
      </c>
      <c r="D190" s="1">
        <v>1.24555160142348</v>
      </c>
      <c r="E190" s="1">
        <v>0.42441516843150601</v>
      </c>
      <c r="F190" s="1" t="s">
        <v>547</v>
      </c>
      <c r="G190" s="1">
        <v>191</v>
      </c>
      <c r="H190" s="1">
        <v>190</v>
      </c>
      <c r="I190" s="1">
        <v>6910</v>
      </c>
      <c r="J190" s="1">
        <v>1.3328740699917301</v>
      </c>
      <c r="K190" s="1">
        <v>1</v>
      </c>
      <c r="L190" s="1">
        <v>0.99097976792789499</v>
      </c>
      <c r="M190" s="1">
        <v>99.888339375006197</v>
      </c>
    </row>
    <row r="191" spans="1:13" x14ac:dyDescent="0.15">
      <c r="A191" s="1" t="s">
        <v>23</v>
      </c>
      <c r="B191" s="1" t="s">
        <v>186</v>
      </c>
      <c r="C191" s="1">
        <v>3</v>
      </c>
      <c r="D191" s="1">
        <v>0.53380782918149405</v>
      </c>
      <c r="E191" s="1">
        <v>0.59723818977293197</v>
      </c>
      <c r="F191" s="1" t="s">
        <v>538</v>
      </c>
      <c r="G191" s="1">
        <v>410</v>
      </c>
      <c r="H191" s="1">
        <v>82</v>
      </c>
      <c r="I191" s="1">
        <v>16792</v>
      </c>
      <c r="J191" s="1">
        <v>1.4983938132064201</v>
      </c>
      <c r="K191" s="1">
        <v>1</v>
      </c>
      <c r="L191" s="1">
        <v>0.99999072771639796</v>
      </c>
      <c r="M191" s="1">
        <v>99.999980040459306</v>
      </c>
    </row>
    <row r="193" spans="1:13" x14ac:dyDescent="0.15">
      <c r="A193" s="2" t="s">
        <v>113</v>
      </c>
      <c r="B193" s="2" t="s">
        <v>548</v>
      </c>
    </row>
    <row r="194" spans="1:13" x14ac:dyDescent="0.15">
      <c r="A194" s="3" t="s">
        <v>1</v>
      </c>
      <c r="B194" s="3" t="s">
        <v>2</v>
      </c>
      <c r="C194" s="3" t="s">
        <v>3</v>
      </c>
      <c r="D194" s="3" t="s">
        <v>4</v>
      </c>
      <c r="E194" s="3" t="s">
        <v>5</v>
      </c>
      <c r="F194" s="3" t="s">
        <v>6</v>
      </c>
      <c r="G194" s="3" t="s">
        <v>7</v>
      </c>
      <c r="H194" s="3" t="s">
        <v>8</v>
      </c>
      <c r="I194" s="3" t="s">
        <v>9</v>
      </c>
      <c r="J194" s="3" t="s">
        <v>10</v>
      </c>
      <c r="K194" s="3" t="s">
        <v>11</v>
      </c>
      <c r="L194" s="3" t="s">
        <v>12</v>
      </c>
      <c r="M194" s="3" t="s">
        <v>13</v>
      </c>
    </row>
    <row r="195" spans="1:13" x14ac:dyDescent="0.15">
      <c r="A195" s="1" t="s">
        <v>35</v>
      </c>
      <c r="B195" s="1" t="s">
        <v>118</v>
      </c>
      <c r="C195" s="1">
        <v>8</v>
      </c>
      <c r="D195" s="1">
        <v>1.4234875444839801</v>
      </c>
      <c r="E195" s="1">
        <v>4.0243866279046803E-2</v>
      </c>
      <c r="F195" s="1" t="s">
        <v>549</v>
      </c>
      <c r="G195" s="1">
        <v>472</v>
      </c>
      <c r="H195" s="1">
        <v>135</v>
      </c>
      <c r="I195" s="1">
        <v>20063</v>
      </c>
      <c r="J195" s="1">
        <v>2.5188951663527899</v>
      </c>
      <c r="K195" s="1">
        <v>1</v>
      </c>
      <c r="L195" s="1">
        <v>0.99855747701522801</v>
      </c>
      <c r="M195" s="1">
        <v>48.778341560515798</v>
      </c>
    </row>
    <row r="196" spans="1:13" x14ac:dyDescent="0.15">
      <c r="A196" s="1" t="s">
        <v>68</v>
      </c>
      <c r="B196" s="1" t="s">
        <v>116</v>
      </c>
      <c r="C196" s="1">
        <v>12</v>
      </c>
      <c r="D196" s="1">
        <v>2.13523131672597</v>
      </c>
      <c r="E196" s="1">
        <v>4.9446408104944599E-2</v>
      </c>
      <c r="F196" s="1" t="s">
        <v>550</v>
      </c>
      <c r="G196" s="1">
        <v>439</v>
      </c>
      <c r="H196" s="1">
        <v>264</v>
      </c>
      <c r="I196" s="1">
        <v>18559</v>
      </c>
      <c r="J196" s="1">
        <v>1.9216193828949999</v>
      </c>
      <c r="K196" s="1">
        <v>1</v>
      </c>
      <c r="L196" s="1">
        <v>0.98601603487679801</v>
      </c>
      <c r="M196" s="1">
        <v>54.326115198959599</v>
      </c>
    </row>
    <row r="197" spans="1:13" x14ac:dyDescent="0.15">
      <c r="A197" s="1" t="s">
        <v>70</v>
      </c>
      <c r="B197" s="1" t="s">
        <v>114</v>
      </c>
      <c r="C197" s="1">
        <v>8</v>
      </c>
      <c r="D197" s="1">
        <v>1.4234875444839801</v>
      </c>
      <c r="E197" s="1">
        <v>9.3951017182963503E-2</v>
      </c>
      <c r="F197" s="1" t="s">
        <v>551</v>
      </c>
      <c r="G197" s="1">
        <v>185</v>
      </c>
      <c r="H197" s="1">
        <v>212</v>
      </c>
      <c r="I197" s="1">
        <v>10057</v>
      </c>
      <c r="J197" s="1">
        <v>2.0514023457419599</v>
      </c>
      <c r="K197" s="1">
        <v>0.99999996134193203</v>
      </c>
      <c r="L197" s="1">
        <v>0.94185129808863899</v>
      </c>
      <c r="M197" s="1">
        <v>70.097045191247702</v>
      </c>
    </row>
    <row r="198" spans="1:13" x14ac:dyDescent="0.15">
      <c r="A198" s="1" t="s">
        <v>21</v>
      </c>
      <c r="B198" s="1" t="s">
        <v>115</v>
      </c>
      <c r="C198" s="1">
        <v>13</v>
      </c>
      <c r="D198" s="1">
        <v>2.3131672597864701</v>
      </c>
      <c r="E198" s="1">
        <v>0.16045237486345701</v>
      </c>
      <c r="F198" s="1" t="s">
        <v>552</v>
      </c>
      <c r="G198" s="1">
        <v>421</v>
      </c>
      <c r="H198" s="1">
        <v>348</v>
      </c>
      <c r="I198" s="1">
        <v>16881</v>
      </c>
      <c r="J198" s="1">
        <v>1.49789090015562</v>
      </c>
      <c r="K198" s="1">
        <v>1</v>
      </c>
      <c r="L198" s="1">
        <v>0.97656332009634195</v>
      </c>
      <c r="M198" s="1">
        <v>92.249102709219201</v>
      </c>
    </row>
    <row r="199" spans="1:13" x14ac:dyDescent="0.15">
      <c r="A199" s="1" t="s">
        <v>68</v>
      </c>
      <c r="B199" s="1" t="s">
        <v>117</v>
      </c>
      <c r="C199" s="1">
        <v>9</v>
      </c>
      <c r="D199" s="1">
        <v>1.6014234875444799</v>
      </c>
      <c r="E199" s="1">
        <v>0.166859480680318</v>
      </c>
      <c r="F199" s="1" t="s">
        <v>553</v>
      </c>
      <c r="G199" s="1">
        <v>439</v>
      </c>
      <c r="H199" s="1">
        <v>226</v>
      </c>
      <c r="I199" s="1">
        <v>18559</v>
      </c>
      <c r="J199" s="1">
        <v>1.6835426451911999</v>
      </c>
      <c r="K199" s="1">
        <v>1</v>
      </c>
      <c r="L199" s="1">
        <v>0.99980439667732701</v>
      </c>
      <c r="M199" s="1">
        <v>94.045534207272794</v>
      </c>
    </row>
    <row r="201" spans="1:13" x14ac:dyDescent="0.15">
      <c r="A201" s="2" t="s">
        <v>119</v>
      </c>
      <c r="B201" s="2" t="s">
        <v>554</v>
      </c>
    </row>
    <row r="202" spans="1:13" x14ac:dyDescent="0.15">
      <c r="A202" s="3" t="s">
        <v>1</v>
      </c>
      <c r="B202" s="3" t="s">
        <v>2</v>
      </c>
      <c r="C202" s="3" t="s">
        <v>3</v>
      </c>
      <c r="D202" s="3" t="s">
        <v>4</v>
      </c>
      <c r="E202" s="3" t="s">
        <v>5</v>
      </c>
      <c r="F202" s="3" t="s">
        <v>6</v>
      </c>
      <c r="G202" s="3" t="s">
        <v>7</v>
      </c>
      <c r="H202" s="3" t="s">
        <v>8</v>
      </c>
      <c r="I202" s="3" t="s">
        <v>9</v>
      </c>
      <c r="J202" s="3" t="s">
        <v>10</v>
      </c>
      <c r="K202" s="3" t="s">
        <v>11</v>
      </c>
      <c r="L202" s="3" t="s">
        <v>12</v>
      </c>
      <c r="M202" s="3" t="s">
        <v>13</v>
      </c>
    </row>
    <row r="203" spans="1:13" x14ac:dyDescent="0.15">
      <c r="A203" s="1" t="s">
        <v>14</v>
      </c>
      <c r="B203" s="1" t="s">
        <v>148</v>
      </c>
      <c r="C203" s="1">
        <v>3</v>
      </c>
      <c r="D203" s="1">
        <v>0.53380782918149405</v>
      </c>
      <c r="E203" s="1">
        <v>4.0889137885091999E-2</v>
      </c>
      <c r="F203" s="1" t="s">
        <v>555</v>
      </c>
      <c r="G203" s="1">
        <v>480</v>
      </c>
      <c r="H203" s="1">
        <v>14</v>
      </c>
      <c r="I203" s="1">
        <v>20581</v>
      </c>
      <c r="J203" s="1">
        <v>9.1879464285714292</v>
      </c>
      <c r="K203" s="1">
        <v>0.99999931546568099</v>
      </c>
      <c r="L203" s="1">
        <v>0.47544540939311303</v>
      </c>
      <c r="M203" s="1">
        <v>43.364026363174197</v>
      </c>
    </row>
    <row r="204" spans="1:13" x14ac:dyDescent="0.15">
      <c r="A204" s="1" t="s">
        <v>21</v>
      </c>
      <c r="B204" s="1" t="s">
        <v>149</v>
      </c>
      <c r="C204" s="1">
        <v>3</v>
      </c>
      <c r="D204" s="1">
        <v>0.53380782918149405</v>
      </c>
      <c r="E204" s="1">
        <v>8.7426195827992298E-2</v>
      </c>
      <c r="F204" s="1" t="s">
        <v>555</v>
      </c>
      <c r="G204" s="1">
        <v>421</v>
      </c>
      <c r="H204" s="1">
        <v>20</v>
      </c>
      <c r="I204" s="1">
        <v>16881</v>
      </c>
      <c r="J204" s="1">
        <v>6.0146080760095</v>
      </c>
      <c r="K204" s="1">
        <v>1</v>
      </c>
      <c r="L204" s="1">
        <v>0.94134460846728596</v>
      </c>
      <c r="M204" s="1">
        <v>73.756709008482602</v>
      </c>
    </row>
    <row r="205" spans="1:13" x14ac:dyDescent="0.15">
      <c r="A205" s="1" t="s">
        <v>14</v>
      </c>
      <c r="B205" s="1" t="s">
        <v>121</v>
      </c>
      <c r="C205" s="1">
        <v>4</v>
      </c>
      <c r="D205" s="1">
        <v>0.71174377224199203</v>
      </c>
      <c r="E205" s="1">
        <v>0.10551013831668</v>
      </c>
      <c r="F205" s="1" t="s">
        <v>556</v>
      </c>
      <c r="G205" s="1">
        <v>480</v>
      </c>
      <c r="H205" s="1">
        <v>49</v>
      </c>
      <c r="I205" s="1">
        <v>20581</v>
      </c>
      <c r="J205" s="1">
        <v>3.5001700680272099</v>
      </c>
      <c r="K205" s="1">
        <v>1</v>
      </c>
      <c r="L205" s="1">
        <v>0.70563123131182004</v>
      </c>
      <c r="M205" s="1">
        <v>78.094059085318804</v>
      </c>
    </row>
    <row r="206" spans="1:13" x14ac:dyDescent="0.15">
      <c r="A206" s="1" t="s">
        <v>23</v>
      </c>
      <c r="B206" s="1" t="s">
        <v>120</v>
      </c>
      <c r="C206" s="1">
        <v>5</v>
      </c>
      <c r="D206" s="1">
        <v>0.88967971530249101</v>
      </c>
      <c r="E206" s="1">
        <v>0.11833294612234301</v>
      </c>
      <c r="F206" s="1" t="s">
        <v>557</v>
      </c>
      <c r="G206" s="1">
        <v>410</v>
      </c>
      <c r="H206" s="1">
        <v>77</v>
      </c>
      <c r="I206" s="1">
        <v>16792</v>
      </c>
      <c r="J206" s="1">
        <v>2.6594868546088</v>
      </c>
      <c r="K206" s="1">
        <v>1</v>
      </c>
      <c r="L206" s="1">
        <v>0.98190489018307203</v>
      </c>
      <c r="M206" s="1">
        <v>88.192366115048301</v>
      </c>
    </row>
    <row r="207" spans="1:13" x14ac:dyDescent="0.15">
      <c r="A207" s="1" t="s">
        <v>68</v>
      </c>
      <c r="B207" s="1" t="s">
        <v>558</v>
      </c>
      <c r="C207" s="1">
        <v>6</v>
      </c>
      <c r="D207" s="1">
        <v>1.0676156583629799</v>
      </c>
      <c r="E207" s="1">
        <v>0.19378643889844199</v>
      </c>
      <c r="F207" s="1" t="s">
        <v>559</v>
      </c>
      <c r="G207" s="1">
        <v>439</v>
      </c>
      <c r="H207" s="1">
        <v>130</v>
      </c>
      <c r="I207" s="1">
        <v>18559</v>
      </c>
      <c r="J207" s="1">
        <v>1.95118275801647</v>
      </c>
      <c r="K207" s="1">
        <v>1</v>
      </c>
      <c r="L207" s="1">
        <v>0.99992850720381099</v>
      </c>
      <c r="M207" s="1">
        <v>96.4161154525315</v>
      </c>
    </row>
    <row r="209" spans="1:13" x14ac:dyDescent="0.15">
      <c r="A209" s="2" t="s">
        <v>122</v>
      </c>
      <c r="B209" s="2" t="s">
        <v>560</v>
      </c>
    </row>
    <row r="210" spans="1:13" x14ac:dyDescent="0.15">
      <c r="A210" s="3" t="s">
        <v>1</v>
      </c>
      <c r="B210" s="3" t="s">
        <v>2</v>
      </c>
      <c r="C210" s="3" t="s">
        <v>3</v>
      </c>
      <c r="D210" s="3" t="s">
        <v>4</v>
      </c>
      <c r="E210" s="3" t="s">
        <v>5</v>
      </c>
      <c r="F210" s="3" t="s">
        <v>6</v>
      </c>
      <c r="G210" s="3" t="s">
        <v>7</v>
      </c>
      <c r="H210" s="3" t="s">
        <v>8</v>
      </c>
      <c r="I210" s="3" t="s">
        <v>9</v>
      </c>
      <c r="J210" s="3" t="s">
        <v>10</v>
      </c>
      <c r="K210" s="3" t="s">
        <v>11</v>
      </c>
      <c r="L210" s="3" t="s">
        <v>12</v>
      </c>
      <c r="M210" s="3" t="s">
        <v>13</v>
      </c>
    </row>
    <row r="211" spans="1:13" x14ac:dyDescent="0.15">
      <c r="A211" s="1" t="s">
        <v>17</v>
      </c>
      <c r="B211" s="1" t="s">
        <v>561</v>
      </c>
      <c r="C211" s="1">
        <v>4</v>
      </c>
      <c r="D211" s="1">
        <v>0.71174377224199203</v>
      </c>
      <c r="E211" s="1">
        <v>2.41767848372011E-2</v>
      </c>
      <c r="F211" s="1" t="s">
        <v>562</v>
      </c>
      <c r="G211" s="1">
        <v>191</v>
      </c>
      <c r="H211" s="1">
        <v>23</v>
      </c>
      <c r="I211" s="1">
        <v>6910</v>
      </c>
      <c r="J211" s="1">
        <v>6.2918279080355104</v>
      </c>
      <c r="K211" s="1">
        <v>0.98748487712033095</v>
      </c>
      <c r="L211" s="1">
        <v>0.28608113979772998</v>
      </c>
      <c r="M211" s="1">
        <v>26.0052208339565</v>
      </c>
    </row>
    <row r="212" spans="1:13" x14ac:dyDescent="0.15">
      <c r="A212" s="1" t="s">
        <v>23</v>
      </c>
      <c r="B212" s="1" t="s">
        <v>563</v>
      </c>
      <c r="C212" s="1">
        <v>3</v>
      </c>
      <c r="D212" s="1">
        <v>0.53380782918149405</v>
      </c>
      <c r="E212" s="1">
        <v>0.123110589665421</v>
      </c>
      <c r="F212" s="1" t="s">
        <v>564</v>
      </c>
      <c r="G212" s="1">
        <v>410</v>
      </c>
      <c r="H212" s="1">
        <v>25</v>
      </c>
      <c r="I212" s="1">
        <v>16792</v>
      </c>
      <c r="J212" s="1">
        <v>4.9147317073170704</v>
      </c>
      <c r="K212" s="1">
        <v>1</v>
      </c>
      <c r="L212" s="1">
        <v>0.98362153746243797</v>
      </c>
      <c r="M212" s="1">
        <v>89.232072617095795</v>
      </c>
    </row>
    <row r="213" spans="1:13" x14ac:dyDescent="0.15">
      <c r="A213" s="1" t="s">
        <v>19</v>
      </c>
      <c r="B213" s="1" t="s">
        <v>565</v>
      </c>
      <c r="C213" s="1">
        <v>5</v>
      </c>
      <c r="D213" s="1">
        <v>0.88967971530249101</v>
      </c>
      <c r="E213" s="1">
        <v>0.16624311586805099</v>
      </c>
      <c r="F213" s="1" t="s">
        <v>566</v>
      </c>
      <c r="G213" s="1">
        <v>449</v>
      </c>
      <c r="H213" s="1">
        <v>87</v>
      </c>
      <c r="I213" s="1">
        <v>18224</v>
      </c>
      <c r="J213" s="1">
        <v>2.3326421421805801</v>
      </c>
      <c r="K213" s="1">
        <v>1</v>
      </c>
      <c r="L213" s="1">
        <v>0.79684148578040404</v>
      </c>
      <c r="M213" s="1">
        <v>92.167206154637896</v>
      </c>
    </row>
    <row r="214" spans="1:13" x14ac:dyDescent="0.15">
      <c r="A214" s="1" t="s">
        <v>14</v>
      </c>
      <c r="B214" s="1" t="s">
        <v>567</v>
      </c>
      <c r="C214" s="1">
        <v>5</v>
      </c>
      <c r="D214" s="1">
        <v>0.88967971530249101</v>
      </c>
      <c r="E214" s="1">
        <v>0.35327081583388298</v>
      </c>
      <c r="F214" s="1" t="s">
        <v>566</v>
      </c>
      <c r="G214" s="1">
        <v>480</v>
      </c>
      <c r="H214" s="1">
        <v>129</v>
      </c>
      <c r="I214" s="1">
        <v>20581</v>
      </c>
      <c r="J214" s="1">
        <v>1.66190245478036</v>
      </c>
      <c r="K214" s="1">
        <v>1</v>
      </c>
      <c r="L214" s="1">
        <v>0.94836874006841598</v>
      </c>
      <c r="M214" s="1">
        <v>99.735485814288396</v>
      </c>
    </row>
    <row r="216" spans="1:13" x14ac:dyDescent="0.15">
      <c r="A216" s="2" t="s">
        <v>123</v>
      </c>
      <c r="B216" s="2" t="s">
        <v>568</v>
      </c>
    </row>
    <row r="217" spans="1:13" x14ac:dyDescent="0.15">
      <c r="A217" s="3" t="s">
        <v>1</v>
      </c>
      <c r="B217" s="3" t="s">
        <v>2</v>
      </c>
      <c r="C217" s="3" t="s">
        <v>3</v>
      </c>
      <c r="D217" s="3" t="s">
        <v>4</v>
      </c>
      <c r="E217" s="3" t="s">
        <v>5</v>
      </c>
      <c r="F217" s="3" t="s">
        <v>6</v>
      </c>
      <c r="G217" s="3" t="s">
        <v>7</v>
      </c>
      <c r="H217" s="3" t="s">
        <v>8</v>
      </c>
      <c r="I217" s="3" t="s">
        <v>9</v>
      </c>
      <c r="J217" s="3" t="s">
        <v>10</v>
      </c>
      <c r="K217" s="3" t="s">
        <v>11</v>
      </c>
      <c r="L217" s="3" t="s">
        <v>12</v>
      </c>
      <c r="M217" s="3" t="s">
        <v>13</v>
      </c>
    </row>
    <row r="218" spans="1:13" x14ac:dyDescent="0.15">
      <c r="A218" s="1" t="s">
        <v>23</v>
      </c>
      <c r="B218" s="1" t="s">
        <v>226</v>
      </c>
      <c r="C218" s="1">
        <v>6</v>
      </c>
      <c r="D218" s="1">
        <v>1.0676156583629799</v>
      </c>
      <c r="E218" s="1">
        <v>4.7625282770153397E-2</v>
      </c>
      <c r="F218" s="1" t="s">
        <v>569</v>
      </c>
      <c r="G218" s="1">
        <v>410</v>
      </c>
      <c r="H218" s="1">
        <v>81</v>
      </c>
      <c r="I218" s="1">
        <v>16792</v>
      </c>
      <c r="J218" s="1">
        <v>3.0337850045167101</v>
      </c>
      <c r="K218" s="1">
        <v>1</v>
      </c>
      <c r="L218" s="1">
        <v>0.88654322085166404</v>
      </c>
      <c r="M218" s="1">
        <v>56.297882838723901</v>
      </c>
    </row>
    <row r="219" spans="1:13" x14ac:dyDescent="0.15">
      <c r="A219" s="1" t="s">
        <v>70</v>
      </c>
      <c r="B219" s="1" t="s">
        <v>570</v>
      </c>
      <c r="C219" s="1">
        <v>4</v>
      </c>
      <c r="D219" s="1">
        <v>0.71174377224199203</v>
      </c>
      <c r="E219" s="1">
        <v>4.8816068873969602E-2</v>
      </c>
      <c r="F219" s="1" t="s">
        <v>571</v>
      </c>
      <c r="G219" s="1">
        <v>185</v>
      </c>
      <c r="H219" s="1">
        <v>45</v>
      </c>
      <c r="I219" s="1">
        <v>10057</v>
      </c>
      <c r="J219" s="1">
        <v>4.8321921921921902</v>
      </c>
      <c r="K219" s="1">
        <v>0.99982631618611095</v>
      </c>
      <c r="L219" s="1">
        <v>0.88520054222672195</v>
      </c>
      <c r="M219" s="1">
        <v>45.793967847399202</v>
      </c>
    </row>
    <row r="220" spans="1:13" x14ac:dyDescent="0.15">
      <c r="A220" s="1" t="s">
        <v>21</v>
      </c>
      <c r="B220" s="1" t="s">
        <v>572</v>
      </c>
      <c r="C220" s="1">
        <v>3</v>
      </c>
      <c r="D220" s="1">
        <v>0.53380782918149405</v>
      </c>
      <c r="E220" s="1">
        <v>6.5671843112665496E-2</v>
      </c>
      <c r="F220" s="1" t="s">
        <v>573</v>
      </c>
      <c r="G220" s="1">
        <v>421</v>
      </c>
      <c r="H220" s="1">
        <v>17</v>
      </c>
      <c r="I220" s="1">
        <v>16881</v>
      </c>
      <c r="J220" s="1">
        <v>7.0760095011876398</v>
      </c>
      <c r="K220" s="1">
        <v>1</v>
      </c>
      <c r="L220" s="1">
        <v>0.95751615484012098</v>
      </c>
      <c r="M220" s="1">
        <v>62.963695869731303</v>
      </c>
    </row>
    <row r="221" spans="1:13" x14ac:dyDescent="0.15">
      <c r="A221" s="1" t="s">
        <v>68</v>
      </c>
      <c r="B221" s="1" t="s">
        <v>574</v>
      </c>
      <c r="C221" s="1">
        <v>4</v>
      </c>
      <c r="D221" s="1">
        <v>0.71174377224199203</v>
      </c>
      <c r="E221" s="1">
        <v>7.2023659534282899E-2</v>
      </c>
      <c r="F221" s="1" t="s">
        <v>571</v>
      </c>
      <c r="G221" s="1">
        <v>439</v>
      </c>
      <c r="H221" s="1">
        <v>41</v>
      </c>
      <c r="I221" s="1">
        <v>18559</v>
      </c>
      <c r="J221" s="1">
        <v>4.1244513584088001</v>
      </c>
      <c r="K221" s="1">
        <v>1</v>
      </c>
      <c r="L221" s="1">
        <v>0.99672585782149903</v>
      </c>
      <c r="M221" s="1">
        <v>68.4977879366363</v>
      </c>
    </row>
    <row r="222" spans="1:13" x14ac:dyDescent="0.15">
      <c r="A222" s="1" t="s">
        <v>35</v>
      </c>
      <c r="B222" s="1" t="s">
        <v>575</v>
      </c>
      <c r="C222" s="1">
        <v>4</v>
      </c>
      <c r="D222" s="1">
        <v>0.71174377224199203</v>
      </c>
      <c r="E222" s="1">
        <v>8.4051913937497794E-2</v>
      </c>
      <c r="F222" s="1" t="s">
        <v>571</v>
      </c>
      <c r="G222" s="1">
        <v>472</v>
      </c>
      <c r="H222" s="1">
        <v>44</v>
      </c>
      <c r="I222" s="1">
        <v>20063</v>
      </c>
      <c r="J222" s="1">
        <v>3.8642141756548498</v>
      </c>
      <c r="K222" s="1">
        <v>1</v>
      </c>
      <c r="L222" s="1">
        <v>0.99998612134114695</v>
      </c>
      <c r="M222" s="1">
        <v>76.067459542973296</v>
      </c>
    </row>
    <row r="223" spans="1:13" x14ac:dyDescent="0.15">
      <c r="A223" s="1" t="s">
        <v>68</v>
      </c>
      <c r="B223" s="1" t="s">
        <v>576</v>
      </c>
      <c r="C223" s="1">
        <v>4</v>
      </c>
      <c r="D223" s="1">
        <v>0.71174377224199203</v>
      </c>
      <c r="E223" s="1">
        <v>8.9622031785969905E-2</v>
      </c>
      <c r="F223" s="1" t="s">
        <v>571</v>
      </c>
      <c r="G223" s="1">
        <v>439</v>
      </c>
      <c r="H223" s="1">
        <v>45</v>
      </c>
      <c r="I223" s="1">
        <v>18559</v>
      </c>
      <c r="J223" s="1">
        <v>3.7578334598835701</v>
      </c>
      <c r="K223" s="1">
        <v>1</v>
      </c>
      <c r="L223" s="1">
        <v>0.997715330418391</v>
      </c>
      <c r="M223" s="1">
        <v>76.566072133088795</v>
      </c>
    </row>
    <row r="224" spans="1:13" x14ac:dyDescent="0.15">
      <c r="A224" s="1" t="s">
        <v>14</v>
      </c>
      <c r="B224" s="1" t="s">
        <v>225</v>
      </c>
      <c r="C224" s="1">
        <v>7</v>
      </c>
      <c r="D224" s="1">
        <v>1.24555160142348</v>
      </c>
      <c r="E224" s="1">
        <v>9.5805030191479304E-2</v>
      </c>
      <c r="F224" s="1" t="s">
        <v>577</v>
      </c>
      <c r="G224" s="1">
        <v>480</v>
      </c>
      <c r="H224" s="1">
        <v>135</v>
      </c>
      <c r="I224" s="1">
        <v>20581</v>
      </c>
      <c r="J224" s="1">
        <v>2.2232561728395002</v>
      </c>
      <c r="K224" s="1">
        <v>0.999999999999998</v>
      </c>
      <c r="L224" s="1">
        <v>0.68062299148264205</v>
      </c>
      <c r="M224" s="1">
        <v>74.626279716922795</v>
      </c>
    </row>
    <row r="225" spans="1:13" x14ac:dyDescent="0.15">
      <c r="A225" s="1" t="s">
        <v>21</v>
      </c>
      <c r="B225" s="1" t="s">
        <v>578</v>
      </c>
      <c r="C225" s="1">
        <v>5</v>
      </c>
      <c r="D225" s="1">
        <v>0.88967971530249101</v>
      </c>
      <c r="E225" s="1">
        <v>0.13839955728300599</v>
      </c>
      <c r="F225" s="1" t="s">
        <v>579</v>
      </c>
      <c r="G225" s="1">
        <v>421</v>
      </c>
      <c r="H225" s="1">
        <v>80</v>
      </c>
      <c r="I225" s="1">
        <v>16881</v>
      </c>
      <c r="J225" s="1">
        <v>2.50608669833729</v>
      </c>
      <c r="K225" s="1">
        <v>1</v>
      </c>
      <c r="L225" s="1">
        <v>0.97713755289389803</v>
      </c>
      <c r="M225" s="1">
        <v>88.675738295006397</v>
      </c>
    </row>
    <row r="226" spans="1:13" x14ac:dyDescent="0.15">
      <c r="A226" s="1" t="s">
        <v>19</v>
      </c>
      <c r="B226" s="1" t="s">
        <v>580</v>
      </c>
      <c r="C226" s="1">
        <v>3</v>
      </c>
      <c r="D226" s="1">
        <v>0.53380782918149405</v>
      </c>
      <c r="E226" s="1">
        <v>0.375676247911717</v>
      </c>
      <c r="F226" s="1" t="s">
        <v>581</v>
      </c>
      <c r="G226" s="1">
        <v>449</v>
      </c>
      <c r="H226" s="1">
        <v>53</v>
      </c>
      <c r="I226" s="1">
        <v>18224</v>
      </c>
      <c r="J226" s="1">
        <v>2.29743244946842</v>
      </c>
      <c r="K226" s="1">
        <v>1</v>
      </c>
      <c r="L226" s="1">
        <v>0.95181066209690501</v>
      </c>
      <c r="M226" s="1">
        <v>99.863826764467404</v>
      </c>
    </row>
    <row r="227" spans="1:13" x14ac:dyDescent="0.15">
      <c r="A227" s="1" t="s">
        <v>21</v>
      </c>
      <c r="B227" s="1" t="s">
        <v>582</v>
      </c>
      <c r="C227" s="1">
        <v>7</v>
      </c>
      <c r="D227" s="1">
        <v>1.24555160142348</v>
      </c>
      <c r="E227" s="1">
        <v>0.41528184873294899</v>
      </c>
      <c r="F227" s="1" t="s">
        <v>583</v>
      </c>
      <c r="G227" s="1">
        <v>421</v>
      </c>
      <c r="H227" s="1">
        <v>208</v>
      </c>
      <c r="I227" s="1">
        <v>16881</v>
      </c>
      <c r="J227" s="1">
        <v>1.34943129910469</v>
      </c>
      <c r="K227" s="1">
        <v>1</v>
      </c>
      <c r="L227" s="1">
        <v>0.99804676749493004</v>
      </c>
      <c r="M227" s="1">
        <v>99.9609003074047</v>
      </c>
    </row>
    <row r="228" spans="1:13" x14ac:dyDescent="0.15">
      <c r="A228" s="1" t="s">
        <v>14</v>
      </c>
      <c r="B228" s="1" t="s">
        <v>584</v>
      </c>
      <c r="C228" s="1">
        <v>7</v>
      </c>
      <c r="D228" s="1">
        <v>1.24555160142348</v>
      </c>
      <c r="E228" s="1">
        <v>0.63746822178507401</v>
      </c>
      <c r="F228" s="1" t="s">
        <v>585</v>
      </c>
      <c r="G228" s="1">
        <v>480</v>
      </c>
      <c r="H228" s="1">
        <v>280</v>
      </c>
      <c r="I228" s="1">
        <v>20581</v>
      </c>
      <c r="J228" s="1">
        <v>1.0719270833333301</v>
      </c>
      <c r="K228" s="1">
        <v>1</v>
      </c>
      <c r="L228" s="1">
        <v>0.982726341673403</v>
      </c>
      <c r="M228" s="1">
        <v>99.999900173468404</v>
      </c>
    </row>
    <row r="229" spans="1:13" x14ac:dyDescent="0.15">
      <c r="A229" s="1" t="s">
        <v>19</v>
      </c>
      <c r="B229" s="1" t="s">
        <v>586</v>
      </c>
      <c r="C229" s="1">
        <v>8</v>
      </c>
      <c r="D229" s="1">
        <v>1.4234875444839801</v>
      </c>
      <c r="E229" s="1">
        <v>0.64601069016693702</v>
      </c>
      <c r="F229" s="1" t="s">
        <v>587</v>
      </c>
      <c r="G229" s="1">
        <v>449</v>
      </c>
      <c r="H229" s="1">
        <v>311</v>
      </c>
      <c r="I229" s="1">
        <v>18224</v>
      </c>
      <c r="J229" s="1">
        <v>1.0440636211946499</v>
      </c>
      <c r="K229" s="1">
        <v>1</v>
      </c>
      <c r="L229" s="1">
        <v>0.99555473167084396</v>
      </c>
      <c r="M229" s="1">
        <v>99.999951890264697</v>
      </c>
    </row>
    <row r="231" spans="1:13" x14ac:dyDescent="0.15">
      <c r="A231" s="2" t="s">
        <v>124</v>
      </c>
      <c r="B231" s="2" t="s">
        <v>588</v>
      </c>
    </row>
    <row r="232" spans="1:13" x14ac:dyDescent="0.15">
      <c r="A232" s="3" t="s">
        <v>1</v>
      </c>
      <c r="B232" s="3" t="s">
        <v>2</v>
      </c>
      <c r="C232" s="3" t="s">
        <v>3</v>
      </c>
      <c r="D232" s="3" t="s">
        <v>4</v>
      </c>
      <c r="E232" s="3" t="s">
        <v>5</v>
      </c>
      <c r="F232" s="3" t="s">
        <v>6</v>
      </c>
      <c r="G232" s="3" t="s">
        <v>7</v>
      </c>
      <c r="H232" s="3" t="s">
        <v>8</v>
      </c>
      <c r="I232" s="3" t="s">
        <v>9</v>
      </c>
      <c r="J232" s="3" t="s">
        <v>10</v>
      </c>
      <c r="K232" s="3" t="s">
        <v>11</v>
      </c>
      <c r="L232" s="3" t="s">
        <v>12</v>
      </c>
      <c r="M232" s="3" t="s">
        <v>13</v>
      </c>
    </row>
    <row r="233" spans="1:13" x14ac:dyDescent="0.15">
      <c r="A233" s="1" t="s">
        <v>23</v>
      </c>
      <c r="B233" s="1" t="s">
        <v>192</v>
      </c>
      <c r="C233" s="1">
        <v>3</v>
      </c>
      <c r="D233" s="1">
        <v>0.53380782918149405</v>
      </c>
      <c r="E233" s="1">
        <v>0.16525216847192201</v>
      </c>
      <c r="F233" s="1" t="s">
        <v>589</v>
      </c>
      <c r="G233" s="1">
        <v>410</v>
      </c>
      <c r="H233" s="1">
        <v>30</v>
      </c>
      <c r="I233" s="1">
        <v>16792</v>
      </c>
      <c r="J233" s="1">
        <v>4.0956097560975602</v>
      </c>
      <c r="K233" s="1">
        <v>1</v>
      </c>
      <c r="L233" s="1">
        <v>0.99446883000840702</v>
      </c>
      <c r="M233" s="1">
        <v>95.330329498849693</v>
      </c>
    </row>
    <row r="234" spans="1:13" x14ac:dyDescent="0.15">
      <c r="A234" s="1" t="s">
        <v>23</v>
      </c>
      <c r="B234" s="1" t="s">
        <v>193</v>
      </c>
      <c r="C234" s="1">
        <v>3</v>
      </c>
      <c r="D234" s="1">
        <v>0.53380782918149405</v>
      </c>
      <c r="E234" s="1">
        <v>0.17396188190075701</v>
      </c>
      <c r="F234" s="1" t="s">
        <v>589</v>
      </c>
      <c r="G234" s="1">
        <v>410</v>
      </c>
      <c r="H234" s="1">
        <v>31</v>
      </c>
      <c r="I234" s="1">
        <v>16792</v>
      </c>
      <c r="J234" s="1">
        <v>3.9634933123524698</v>
      </c>
      <c r="K234" s="1">
        <v>1</v>
      </c>
      <c r="L234" s="1">
        <v>0.99429195690385797</v>
      </c>
      <c r="M234" s="1">
        <v>96.091474728868405</v>
      </c>
    </row>
    <row r="235" spans="1:13" x14ac:dyDescent="0.15">
      <c r="A235" s="1" t="s">
        <v>23</v>
      </c>
      <c r="B235" s="1" t="s">
        <v>194</v>
      </c>
      <c r="C235" s="1">
        <v>3</v>
      </c>
      <c r="D235" s="1">
        <v>0.53380782918149405</v>
      </c>
      <c r="E235" s="1">
        <v>0.19158801349785401</v>
      </c>
      <c r="F235" s="1" t="s">
        <v>589</v>
      </c>
      <c r="G235" s="1">
        <v>410</v>
      </c>
      <c r="H235" s="1">
        <v>33</v>
      </c>
      <c r="I235" s="1">
        <v>16792</v>
      </c>
      <c r="J235" s="1">
        <v>3.72328159645232</v>
      </c>
      <c r="K235" s="1">
        <v>1</v>
      </c>
      <c r="L235" s="1">
        <v>0.99522349670807697</v>
      </c>
      <c r="M235" s="1">
        <v>97.289134700646201</v>
      </c>
    </row>
    <row r="237" spans="1:13" x14ac:dyDescent="0.15">
      <c r="A237" s="2" t="s">
        <v>125</v>
      </c>
      <c r="B237" s="2" t="s">
        <v>590</v>
      </c>
    </row>
    <row r="238" spans="1:13" x14ac:dyDescent="0.15">
      <c r="A238" s="3" t="s">
        <v>1</v>
      </c>
      <c r="B238" s="3" t="s">
        <v>2</v>
      </c>
      <c r="C238" s="3" t="s">
        <v>3</v>
      </c>
      <c r="D238" s="3" t="s">
        <v>4</v>
      </c>
      <c r="E238" s="3" t="s">
        <v>5</v>
      </c>
      <c r="F238" s="3" t="s">
        <v>6</v>
      </c>
      <c r="G238" s="3" t="s">
        <v>7</v>
      </c>
      <c r="H238" s="3" t="s">
        <v>8</v>
      </c>
      <c r="I238" s="3" t="s">
        <v>9</v>
      </c>
      <c r="J238" s="3" t="s">
        <v>10</v>
      </c>
      <c r="K238" s="3" t="s">
        <v>11</v>
      </c>
      <c r="L238" s="3" t="s">
        <v>12</v>
      </c>
      <c r="M238" s="3" t="s">
        <v>13</v>
      </c>
    </row>
    <row r="239" spans="1:13" x14ac:dyDescent="0.15">
      <c r="A239" s="1" t="s">
        <v>14</v>
      </c>
      <c r="B239" s="1" t="s">
        <v>154</v>
      </c>
      <c r="C239" s="1">
        <v>8</v>
      </c>
      <c r="D239" s="1">
        <v>1.4234875444839801</v>
      </c>
      <c r="E239" s="1">
        <v>3.4929175303258099E-2</v>
      </c>
      <c r="F239" s="1" t="s">
        <v>591</v>
      </c>
      <c r="G239" s="1">
        <v>480</v>
      </c>
      <c r="H239" s="1">
        <v>132</v>
      </c>
      <c r="I239" s="1">
        <v>20581</v>
      </c>
      <c r="J239" s="1">
        <v>2.5986111111111101</v>
      </c>
      <c r="K239" s="1">
        <v>0.99999437498832899</v>
      </c>
      <c r="L239" s="1">
        <v>0.43765106432433598</v>
      </c>
      <c r="M239" s="1">
        <v>38.378893563060998</v>
      </c>
    </row>
    <row r="240" spans="1:13" x14ac:dyDescent="0.15">
      <c r="A240" s="1" t="s">
        <v>14</v>
      </c>
      <c r="B240" s="1" t="s">
        <v>592</v>
      </c>
      <c r="C240" s="1">
        <v>14</v>
      </c>
      <c r="D240" s="1">
        <v>2.4911032028469702</v>
      </c>
      <c r="E240" s="1">
        <v>4.1118350181562E-2</v>
      </c>
      <c r="F240" s="1" t="s">
        <v>593</v>
      </c>
      <c r="G240" s="1">
        <v>480</v>
      </c>
      <c r="H240" s="1">
        <v>324</v>
      </c>
      <c r="I240" s="1">
        <v>20581</v>
      </c>
      <c r="J240" s="1">
        <v>1.8527134773662499</v>
      </c>
      <c r="K240" s="1">
        <v>0.99999936889360697</v>
      </c>
      <c r="L240" s="1">
        <v>0.462424778467113</v>
      </c>
      <c r="M240" s="1">
        <v>43.548067528530098</v>
      </c>
    </row>
    <row r="241" spans="1:13" x14ac:dyDescent="0.15">
      <c r="A241" s="1" t="s">
        <v>21</v>
      </c>
      <c r="B241" s="1" t="s">
        <v>157</v>
      </c>
      <c r="C241" s="1">
        <v>8</v>
      </c>
      <c r="D241" s="1">
        <v>1.4234875444839801</v>
      </c>
      <c r="E241" s="1">
        <v>8.7975577830627899E-2</v>
      </c>
      <c r="F241" s="1" t="s">
        <v>594</v>
      </c>
      <c r="G241" s="1">
        <v>421</v>
      </c>
      <c r="H241" s="1">
        <v>153</v>
      </c>
      <c r="I241" s="1">
        <v>16881</v>
      </c>
      <c r="J241" s="1">
        <v>2.0965954077592999</v>
      </c>
      <c r="K241" s="1">
        <v>1</v>
      </c>
      <c r="L241" s="1">
        <v>0.93309584141600499</v>
      </c>
      <c r="M241" s="1">
        <v>73.986782605429298</v>
      </c>
    </row>
    <row r="242" spans="1:13" x14ac:dyDescent="0.15">
      <c r="A242" s="1" t="s">
        <v>21</v>
      </c>
      <c r="B242" s="1" t="s">
        <v>156</v>
      </c>
      <c r="C242" s="1">
        <v>4</v>
      </c>
      <c r="D242" s="1">
        <v>0.71174377224199203</v>
      </c>
      <c r="E242" s="1">
        <v>0.111434954101473</v>
      </c>
      <c r="F242" s="1" t="s">
        <v>595</v>
      </c>
      <c r="G242" s="1">
        <v>421</v>
      </c>
      <c r="H242" s="1">
        <v>47</v>
      </c>
      <c r="I242" s="1">
        <v>16881</v>
      </c>
      <c r="J242" s="1">
        <v>3.41254358922524</v>
      </c>
      <c r="K242" s="1">
        <v>1</v>
      </c>
      <c r="L242" s="1">
        <v>0.96298059960404003</v>
      </c>
      <c r="M242" s="1">
        <v>82.229176966447994</v>
      </c>
    </row>
    <row r="243" spans="1:13" x14ac:dyDescent="0.15">
      <c r="A243" s="1" t="s">
        <v>21</v>
      </c>
      <c r="B243" s="1" t="s">
        <v>155</v>
      </c>
      <c r="C243" s="1">
        <v>6</v>
      </c>
      <c r="D243" s="1">
        <v>1.0676156583629799</v>
      </c>
      <c r="E243" s="1">
        <v>0.25553115858623399</v>
      </c>
      <c r="F243" s="1" t="s">
        <v>596</v>
      </c>
      <c r="G243" s="1">
        <v>421</v>
      </c>
      <c r="H243" s="1">
        <v>137</v>
      </c>
      <c r="I243" s="1">
        <v>16881</v>
      </c>
      <c r="J243" s="1">
        <v>1.7560899491998501</v>
      </c>
      <c r="K243" s="1">
        <v>1</v>
      </c>
      <c r="L243" s="1">
        <v>0.98832365109039499</v>
      </c>
      <c r="M243" s="1">
        <v>98.663176120863895</v>
      </c>
    </row>
    <row r="244" spans="1:13" x14ac:dyDescent="0.15">
      <c r="A244" s="1" t="s">
        <v>235</v>
      </c>
      <c r="B244" s="1" t="s">
        <v>597</v>
      </c>
      <c r="C244" s="1">
        <v>3</v>
      </c>
      <c r="D244" s="1">
        <v>0.53380782918149405</v>
      </c>
      <c r="E244" s="1">
        <v>0.32898049160965598</v>
      </c>
      <c r="F244" s="1" t="s">
        <v>598</v>
      </c>
      <c r="G244" s="1">
        <v>37</v>
      </c>
      <c r="H244" s="1">
        <v>66</v>
      </c>
      <c r="I244" s="1">
        <v>2026</v>
      </c>
      <c r="J244" s="1">
        <v>2.4889434889434798</v>
      </c>
      <c r="K244" s="1">
        <v>0.99440813208532397</v>
      </c>
      <c r="L244" s="1">
        <v>0.82250519975901304</v>
      </c>
      <c r="M244" s="1">
        <v>92.873452161103302</v>
      </c>
    </row>
    <row r="245" spans="1:13" x14ac:dyDescent="0.15">
      <c r="A245" s="1" t="s">
        <v>68</v>
      </c>
      <c r="B245" s="1" t="s">
        <v>599</v>
      </c>
      <c r="C245" s="1">
        <v>3</v>
      </c>
      <c r="D245" s="1">
        <v>0.53380782918149405</v>
      </c>
      <c r="E245" s="1">
        <v>0.33098637621752303</v>
      </c>
      <c r="F245" s="1" t="s">
        <v>598</v>
      </c>
      <c r="G245" s="1">
        <v>439</v>
      </c>
      <c r="H245" s="1">
        <v>50</v>
      </c>
      <c r="I245" s="1">
        <v>18559</v>
      </c>
      <c r="J245" s="1">
        <v>2.5365375854214101</v>
      </c>
      <c r="K245" s="1">
        <v>1</v>
      </c>
      <c r="L245" s="1">
        <v>0.99999867977025203</v>
      </c>
      <c r="M245" s="1">
        <v>99.799363325360304</v>
      </c>
    </row>
    <row r="246" spans="1:13" x14ac:dyDescent="0.15">
      <c r="A246" s="1" t="s">
        <v>68</v>
      </c>
      <c r="B246" s="1" t="s">
        <v>600</v>
      </c>
      <c r="C246" s="1">
        <v>3</v>
      </c>
      <c r="D246" s="1">
        <v>0.53380782918149405</v>
      </c>
      <c r="E246" s="1">
        <v>0.39907682899728097</v>
      </c>
      <c r="F246" s="1" t="s">
        <v>598</v>
      </c>
      <c r="G246" s="1">
        <v>439</v>
      </c>
      <c r="H246" s="1">
        <v>58</v>
      </c>
      <c r="I246" s="1">
        <v>18559</v>
      </c>
      <c r="J246" s="1">
        <v>2.1866703322598302</v>
      </c>
      <c r="K246" s="1">
        <v>1</v>
      </c>
      <c r="L246" s="1">
        <v>0.99999987340166097</v>
      </c>
      <c r="M246" s="1">
        <v>99.961801752067998</v>
      </c>
    </row>
    <row r="247" spans="1:13" x14ac:dyDescent="0.15">
      <c r="A247" s="1" t="s">
        <v>35</v>
      </c>
      <c r="B247" s="1" t="s">
        <v>158</v>
      </c>
      <c r="C247" s="1">
        <v>4</v>
      </c>
      <c r="D247" s="1">
        <v>0.71174377224199203</v>
      </c>
      <c r="E247" s="1">
        <v>0.411560892563198</v>
      </c>
      <c r="F247" s="1" t="s">
        <v>601</v>
      </c>
      <c r="G247" s="1">
        <v>472</v>
      </c>
      <c r="H247" s="1">
        <v>99</v>
      </c>
      <c r="I247" s="1">
        <v>20063</v>
      </c>
      <c r="J247" s="1">
        <v>1.7174285225132599</v>
      </c>
      <c r="K247" s="1">
        <v>1</v>
      </c>
      <c r="L247" s="1">
        <v>0.99999999871446699</v>
      </c>
      <c r="M247" s="1">
        <v>99.982253308889995</v>
      </c>
    </row>
    <row r="248" spans="1:13" x14ac:dyDescent="0.15">
      <c r="A248" s="1" t="s">
        <v>68</v>
      </c>
      <c r="B248" s="1" t="s">
        <v>602</v>
      </c>
      <c r="C248" s="1">
        <v>3</v>
      </c>
      <c r="D248" s="1">
        <v>0.53380782918149405</v>
      </c>
      <c r="E248" s="1">
        <v>0.447973649704896</v>
      </c>
      <c r="F248" s="1" t="s">
        <v>598</v>
      </c>
      <c r="G248" s="1">
        <v>439</v>
      </c>
      <c r="H248" s="1">
        <v>64</v>
      </c>
      <c r="I248" s="1">
        <v>18559</v>
      </c>
      <c r="J248" s="1">
        <v>1.9816699886104701</v>
      </c>
      <c r="K248" s="1">
        <v>1</v>
      </c>
      <c r="L248" s="1">
        <v>0.999999739345382</v>
      </c>
      <c r="M248" s="1">
        <v>99.989709144101099</v>
      </c>
    </row>
    <row r="249" spans="1:13" x14ac:dyDescent="0.15">
      <c r="A249" s="1" t="s">
        <v>14</v>
      </c>
      <c r="B249" s="1" t="s">
        <v>603</v>
      </c>
      <c r="C249" s="1">
        <v>3</v>
      </c>
      <c r="D249" s="1">
        <v>0.53380782918149405</v>
      </c>
      <c r="E249" s="1">
        <v>0.61070392692316</v>
      </c>
      <c r="F249" s="1" t="s">
        <v>598</v>
      </c>
      <c r="G249" s="1">
        <v>480</v>
      </c>
      <c r="H249" s="1">
        <v>88</v>
      </c>
      <c r="I249" s="1">
        <v>20581</v>
      </c>
      <c r="J249" s="1">
        <v>1.46171875</v>
      </c>
      <c r="K249" s="1">
        <v>1</v>
      </c>
      <c r="L249" s="1">
        <v>0.97999396286553297</v>
      </c>
      <c r="M249" s="1">
        <v>99.9997366705622</v>
      </c>
    </row>
    <row r="251" spans="1:13" x14ac:dyDescent="0.15">
      <c r="A251" s="2" t="s">
        <v>126</v>
      </c>
      <c r="B251" s="2" t="s">
        <v>604</v>
      </c>
    </row>
    <row r="252" spans="1:13" x14ac:dyDescent="0.15">
      <c r="A252" s="3" t="s">
        <v>1</v>
      </c>
      <c r="B252" s="3" t="s">
        <v>2</v>
      </c>
      <c r="C252" s="3" t="s">
        <v>3</v>
      </c>
      <c r="D252" s="3" t="s">
        <v>4</v>
      </c>
      <c r="E252" s="3" t="s">
        <v>5</v>
      </c>
      <c r="F252" s="3" t="s">
        <v>6</v>
      </c>
      <c r="G252" s="3" t="s">
        <v>7</v>
      </c>
      <c r="H252" s="3" t="s">
        <v>8</v>
      </c>
      <c r="I252" s="3" t="s">
        <v>9</v>
      </c>
      <c r="J252" s="3" t="s">
        <v>10</v>
      </c>
      <c r="K252" s="3" t="s">
        <v>11</v>
      </c>
      <c r="L252" s="3" t="s">
        <v>12</v>
      </c>
      <c r="M252" s="3" t="s">
        <v>13</v>
      </c>
    </row>
    <row r="253" spans="1:13" x14ac:dyDescent="0.15">
      <c r="A253" s="1" t="s">
        <v>19</v>
      </c>
      <c r="B253" s="1" t="s">
        <v>131</v>
      </c>
      <c r="C253" s="1">
        <v>3</v>
      </c>
      <c r="D253" s="1">
        <v>0.53380782918149405</v>
      </c>
      <c r="E253" s="1">
        <v>0.10089590157843401</v>
      </c>
      <c r="F253" s="1" t="s">
        <v>605</v>
      </c>
      <c r="G253" s="1">
        <v>449</v>
      </c>
      <c r="H253" s="1">
        <v>22</v>
      </c>
      <c r="I253" s="1">
        <v>18224</v>
      </c>
      <c r="J253" s="1">
        <v>5.53472362826483</v>
      </c>
      <c r="K253" s="1">
        <v>1</v>
      </c>
      <c r="L253" s="1">
        <v>0.65656337985750302</v>
      </c>
      <c r="M253" s="1">
        <v>77.459268248452005</v>
      </c>
    </row>
    <row r="254" spans="1:13" x14ac:dyDescent="0.15">
      <c r="A254" s="1" t="s">
        <v>14</v>
      </c>
      <c r="B254" s="1" t="s">
        <v>132</v>
      </c>
      <c r="C254" s="1">
        <v>3</v>
      </c>
      <c r="D254" s="1">
        <v>0.53380782918149405</v>
      </c>
      <c r="E254" s="1">
        <v>0.14571172379747399</v>
      </c>
      <c r="F254" s="1" t="s">
        <v>605</v>
      </c>
      <c r="G254" s="1">
        <v>480</v>
      </c>
      <c r="H254" s="1">
        <v>29</v>
      </c>
      <c r="I254" s="1">
        <v>20581</v>
      </c>
      <c r="J254" s="1">
        <v>4.4355603448275804</v>
      </c>
      <c r="K254" s="1">
        <v>1</v>
      </c>
      <c r="L254" s="1">
        <v>0.78343610664099494</v>
      </c>
      <c r="M254" s="1">
        <v>88.288827491105195</v>
      </c>
    </row>
    <row r="255" spans="1:13" x14ac:dyDescent="0.15">
      <c r="A255" s="1" t="s">
        <v>17</v>
      </c>
      <c r="B255" s="1" t="s">
        <v>133</v>
      </c>
      <c r="C255" s="1">
        <v>3</v>
      </c>
      <c r="D255" s="1">
        <v>0.53380782918149405</v>
      </c>
      <c r="E255" s="1">
        <v>0.71945196436661396</v>
      </c>
      <c r="F255" s="1" t="s">
        <v>605</v>
      </c>
      <c r="G255" s="1">
        <v>191</v>
      </c>
      <c r="H255" s="1">
        <v>91</v>
      </c>
      <c r="I255" s="1">
        <v>6910</v>
      </c>
      <c r="J255" s="1">
        <v>1.19268166388585</v>
      </c>
      <c r="K255" s="1">
        <v>1</v>
      </c>
      <c r="L255" s="1">
        <v>0.99918287131796302</v>
      </c>
      <c r="M255" s="1">
        <v>99.999983887446604</v>
      </c>
    </row>
    <row r="257" spans="1:13" x14ac:dyDescent="0.15">
      <c r="A257" s="2" t="s">
        <v>127</v>
      </c>
      <c r="B257" s="2" t="s">
        <v>606</v>
      </c>
    </row>
    <row r="258" spans="1:13" x14ac:dyDescent="0.15">
      <c r="A258" s="3" t="s">
        <v>1</v>
      </c>
      <c r="B258" s="3" t="s">
        <v>2</v>
      </c>
      <c r="C258" s="3" t="s">
        <v>3</v>
      </c>
      <c r="D258" s="3" t="s">
        <v>4</v>
      </c>
      <c r="E258" s="3" t="s">
        <v>5</v>
      </c>
      <c r="F258" s="3" t="s">
        <v>6</v>
      </c>
      <c r="G258" s="3" t="s">
        <v>7</v>
      </c>
      <c r="H258" s="3" t="s">
        <v>8</v>
      </c>
      <c r="I258" s="3" t="s">
        <v>9</v>
      </c>
      <c r="J258" s="3" t="s">
        <v>10</v>
      </c>
      <c r="K258" s="3" t="s">
        <v>11</v>
      </c>
      <c r="L258" s="3" t="s">
        <v>12</v>
      </c>
      <c r="M258" s="3" t="s">
        <v>13</v>
      </c>
    </row>
    <row r="259" spans="1:13" x14ac:dyDescent="0.15">
      <c r="A259" s="1" t="s">
        <v>23</v>
      </c>
      <c r="B259" s="1" t="s">
        <v>139</v>
      </c>
      <c r="C259" s="1">
        <v>5</v>
      </c>
      <c r="D259" s="1">
        <v>0.88967971530249101</v>
      </c>
      <c r="E259" s="1">
        <v>3.10770903088444E-2</v>
      </c>
      <c r="F259" s="1" t="s">
        <v>607</v>
      </c>
      <c r="G259" s="1">
        <v>410</v>
      </c>
      <c r="H259" s="1">
        <v>49</v>
      </c>
      <c r="I259" s="1">
        <v>16792</v>
      </c>
      <c r="J259" s="1">
        <v>4.1791936286709799</v>
      </c>
      <c r="K259" s="1">
        <v>1</v>
      </c>
      <c r="L259" s="1">
        <v>0.84700899570917798</v>
      </c>
      <c r="M259" s="1">
        <v>41.465181403999701</v>
      </c>
    </row>
    <row r="260" spans="1:13" x14ac:dyDescent="0.15">
      <c r="A260" s="1" t="s">
        <v>14</v>
      </c>
      <c r="B260" s="1" t="s">
        <v>223</v>
      </c>
      <c r="C260" s="1">
        <v>10</v>
      </c>
      <c r="D260" s="1">
        <v>1.77935943060498</v>
      </c>
      <c r="E260" s="1">
        <v>0.24591202716866201</v>
      </c>
      <c r="F260" s="1" t="s">
        <v>608</v>
      </c>
      <c r="G260" s="1">
        <v>480</v>
      </c>
      <c r="H260" s="1">
        <v>293</v>
      </c>
      <c r="I260" s="1">
        <v>20581</v>
      </c>
      <c r="J260" s="1">
        <v>1.4633816837315099</v>
      </c>
      <c r="K260" s="1">
        <v>1</v>
      </c>
      <c r="L260" s="1">
        <v>0.90372808081700595</v>
      </c>
      <c r="M260" s="1">
        <v>97.858329018714798</v>
      </c>
    </row>
    <row r="261" spans="1:13" x14ac:dyDescent="0.15">
      <c r="A261" s="1" t="s">
        <v>23</v>
      </c>
      <c r="B261" s="1" t="s">
        <v>609</v>
      </c>
      <c r="C261" s="1">
        <v>4</v>
      </c>
      <c r="D261" s="1">
        <v>0.71174377224199203</v>
      </c>
      <c r="E261" s="1">
        <v>0.26921824234470099</v>
      </c>
      <c r="F261" s="1" t="s">
        <v>610</v>
      </c>
      <c r="G261" s="1">
        <v>410</v>
      </c>
      <c r="H261" s="1">
        <v>74</v>
      </c>
      <c r="I261" s="1">
        <v>16792</v>
      </c>
      <c r="J261" s="1">
        <v>2.21384311140408</v>
      </c>
      <c r="K261" s="1">
        <v>1</v>
      </c>
      <c r="L261" s="1">
        <v>0.999000078098635</v>
      </c>
      <c r="M261" s="1">
        <v>99.510972885784298</v>
      </c>
    </row>
    <row r="262" spans="1:13" x14ac:dyDescent="0.15">
      <c r="A262" s="1" t="s">
        <v>14</v>
      </c>
      <c r="B262" s="1" t="s">
        <v>611</v>
      </c>
      <c r="C262" s="1">
        <v>4</v>
      </c>
      <c r="D262" s="1">
        <v>0.71174377224199203</v>
      </c>
      <c r="E262" s="1">
        <v>0.291826996191066</v>
      </c>
      <c r="F262" s="1" t="s">
        <v>612</v>
      </c>
      <c r="G262" s="1">
        <v>480</v>
      </c>
      <c r="H262" s="1">
        <v>81</v>
      </c>
      <c r="I262" s="1">
        <v>20581</v>
      </c>
      <c r="J262" s="1">
        <v>2.11738683127572</v>
      </c>
      <c r="K262" s="1">
        <v>1</v>
      </c>
      <c r="L262" s="1">
        <v>0.930499805810032</v>
      </c>
      <c r="M262" s="1">
        <v>99.089621353195199</v>
      </c>
    </row>
    <row r="263" spans="1:13" x14ac:dyDescent="0.15">
      <c r="A263" s="1" t="s">
        <v>14</v>
      </c>
      <c r="B263" s="1" t="s">
        <v>222</v>
      </c>
      <c r="C263" s="1">
        <v>11</v>
      </c>
      <c r="D263" s="1">
        <v>1.9572953736654799</v>
      </c>
      <c r="E263" s="1">
        <v>0.30707130485633199</v>
      </c>
      <c r="F263" s="1" t="s">
        <v>613</v>
      </c>
      <c r="G263" s="1">
        <v>480</v>
      </c>
      <c r="H263" s="1">
        <v>352</v>
      </c>
      <c r="I263" s="1">
        <v>20581</v>
      </c>
      <c r="J263" s="1">
        <v>1.3399088541666599</v>
      </c>
      <c r="K263" s="1">
        <v>1</v>
      </c>
      <c r="L263" s="1">
        <v>0.93743759115636605</v>
      </c>
      <c r="M263" s="1">
        <v>99.323103432901405</v>
      </c>
    </row>
    <row r="264" spans="1:13" x14ac:dyDescent="0.15">
      <c r="A264" s="1" t="s">
        <v>23</v>
      </c>
      <c r="B264" s="1" t="s">
        <v>224</v>
      </c>
      <c r="C264" s="1">
        <v>8</v>
      </c>
      <c r="D264" s="1">
        <v>1.4234875444839801</v>
      </c>
      <c r="E264" s="1">
        <v>0.34673833334884202</v>
      </c>
      <c r="F264" s="1" t="s">
        <v>614</v>
      </c>
      <c r="G264" s="1">
        <v>410</v>
      </c>
      <c r="H264" s="1">
        <v>235</v>
      </c>
      <c r="I264" s="1">
        <v>16792</v>
      </c>
      <c r="J264" s="1">
        <v>1.39425012973533</v>
      </c>
      <c r="K264" s="1">
        <v>1</v>
      </c>
      <c r="L264" s="1">
        <v>0.99956964006731996</v>
      </c>
      <c r="M264" s="1">
        <v>99.927022159348496</v>
      </c>
    </row>
    <row r="265" spans="1:13" x14ac:dyDescent="0.15">
      <c r="A265" s="1" t="s">
        <v>17</v>
      </c>
      <c r="B265" s="1" t="s">
        <v>146</v>
      </c>
      <c r="C265" s="1">
        <v>3</v>
      </c>
      <c r="D265" s="1">
        <v>0.53380782918149405</v>
      </c>
      <c r="E265" s="1">
        <v>0.43051595913708401</v>
      </c>
      <c r="F265" s="1" t="s">
        <v>615</v>
      </c>
      <c r="G265" s="1">
        <v>191</v>
      </c>
      <c r="H265" s="1">
        <v>53</v>
      </c>
      <c r="I265" s="1">
        <v>6910</v>
      </c>
      <c r="J265" s="1">
        <v>2.04781191346438</v>
      </c>
      <c r="K265" s="1">
        <v>1</v>
      </c>
      <c r="L265" s="1">
        <v>0.98975506894861398</v>
      </c>
      <c r="M265" s="1">
        <v>99.902062174365</v>
      </c>
    </row>
    <row r="267" spans="1:13" x14ac:dyDescent="0.15">
      <c r="A267" s="2" t="s">
        <v>128</v>
      </c>
      <c r="B267" s="2" t="s">
        <v>616</v>
      </c>
    </row>
    <row r="268" spans="1:13" x14ac:dyDescent="0.15">
      <c r="A268" s="3" t="s">
        <v>1</v>
      </c>
      <c r="B268" s="3" t="s">
        <v>2</v>
      </c>
      <c r="C268" s="3" t="s">
        <v>3</v>
      </c>
      <c r="D268" s="3" t="s">
        <v>4</v>
      </c>
      <c r="E268" s="3" t="s">
        <v>5</v>
      </c>
      <c r="F268" s="3" t="s">
        <v>6</v>
      </c>
      <c r="G268" s="3" t="s">
        <v>7</v>
      </c>
      <c r="H268" s="3" t="s">
        <v>8</v>
      </c>
      <c r="I268" s="3" t="s">
        <v>9</v>
      </c>
      <c r="J268" s="3" t="s">
        <v>10</v>
      </c>
      <c r="K268" s="3" t="s">
        <v>11</v>
      </c>
      <c r="L268" s="3" t="s">
        <v>12</v>
      </c>
      <c r="M268" s="3" t="s">
        <v>13</v>
      </c>
    </row>
    <row r="269" spans="1:13" x14ac:dyDescent="0.15">
      <c r="A269" s="1" t="s">
        <v>68</v>
      </c>
      <c r="B269" s="1" t="s">
        <v>258</v>
      </c>
      <c r="C269" s="1">
        <v>3</v>
      </c>
      <c r="D269" s="1">
        <v>0.53380782918149405</v>
      </c>
      <c r="E269" s="1">
        <v>7.9855545788066501E-2</v>
      </c>
      <c r="F269" s="1" t="s">
        <v>617</v>
      </c>
      <c r="G269" s="1">
        <v>439</v>
      </c>
      <c r="H269" s="1">
        <v>20</v>
      </c>
      <c r="I269" s="1">
        <v>18559</v>
      </c>
      <c r="J269" s="1">
        <v>6.3413439635535296</v>
      </c>
      <c r="K269" s="1">
        <v>1</v>
      </c>
      <c r="L269" s="1">
        <v>0.997089973743017</v>
      </c>
      <c r="M269" s="1">
        <v>72.364999025124803</v>
      </c>
    </row>
    <row r="270" spans="1:13" x14ac:dyDescent="0.15">
      <c r="A270" s="1" t="s">
        <v>19</v>
      </c>
      <c r="B270" s="1" t="s">
        <v>618</v>
      </c>
      <c r="C270" s="1">
        <v>5</v>
      </c>
      <c r="D270" s="1">
        <v>0.88967971530249101</v>
      </c>
      <c r="E270" s="1">
        <v>0.30234062426282099</v>
      </c>
      <c r="F270" s="1" t="s">
        <v>619</v>
      </c>
      <c r="G270" s="1">
        <v>449</v>
      </c>
      <c r="H270" s="1">
        <v>113</v>
      </c>
      <c r="I270" s="1">
        <v>18224</v>
      </c>
      <c r="J270" s="1">
        <v>1.7959280209708799</v>
      </c>
      <c r="K270" s="1">
        <v>1</v>
      </c>
      <c r="L270" s="1">
        <v>0.922495087893343</v>
      </c>
      <c r="M270" s="1">
        <v>99.354717401051701</v>
      </c>
    </row>
    <row r="271" spans="1:13" x14ac:dyDescent="0.15">
      <c r="A271" s="1" t="s">
        <v>35</v>
      </c>
      <c r="B271" s="1" t="s">
        <v>175</v>
      </c>
      <c r="C271" s="1">
        <v>8</v>
      </c>
      <c r="D271" s="1">
        <v>1.4234875444839801</v>
      </c>
      <c r="E271" s="1">
        <v>0.32302312538616501</v>
      </c>
      <c r="F271" s="1" t="s">
        <v>620</v>
      </c>
      <c r="G271" s="1">
        <v>472</v>
      </c>
      <c r="H271" s="1">
        <v>237</v>
      </c>
      <c r="I271" s="1">
        <v>20063</v>
      </c>
      <c r="J271" s="1">
        <v>1.43481370235285</v>
      </c>
      <c r="K271" s="1">
        <v>1</v>
      </c>
      <c r="L271" s="1">
        <v>0.99999999767703496</v>
      </c>
      <c r="M271" s="1">
        <v>99.826000643557805</v>
      </c>
    </row>
    <row r="272" spans="1:13" x14ac:dyDescent="0.15">
      <c r="A272" s="1" t="s">
        <v>14</v>
      </c>
      <c r="B272" s="1" t="s">
        <v>259</v>
      </c>
      <c r="C272" s="1">
        <v>4</v>
      </c>
      <c r="D272" s="1">
        <v>0.71174377224199203</v>
      </c>
      <c r="E272" s="1">
        <v>0.62145520331345205</v>
      </c>
      <c r="F272" s="1" t="s">
        <v>621</v>
      </c>
      <c r="G272" s="1">
        <v>480</v>
      </c>
      <c r="H272" s="1">
        <v>137</v>
      </c>
      <c r="I272" s="1">
        <v>20581</v>
      </c>
      <c r="J272" s="1">
        <v>1.25188564476885</v>
      </c>
      <c r="K272" s="1">
        <v>1</v>
      </c>
      <c r="L272" s="1">
        <v>0.98039443012486605</v>
      </c>
      <c r="M272" s="1">
        <v>99.999820167097894</v>
      </c>
    </row>
    <row r="274" spans="1:13" x14ac:dyDescent="0.15">
      <c r="A274" s="2" t="s">
        <v>129</v>
      </c>
      <c r="B274" s="2" t="s">
        <v>622</v>
      </c>
    </row>
    <row r="275" spans="1:13" x14ac:dyDescent="0.15">
      <c r="A275" s="3" t="s">
        <v>1</v>
      </c>
      <c r="B275" s="3" t="s">
        <v>2</v>
      </c>
      <c r="C275" s="3" t="s">
        <v>3</v>
      </c>
      <c r="D275" s="3" t="s">
        <v>4</v>
      </c>
      <c r="E275" s="3" t="s">
        <v>5</v>
      </c>
      <c r="F275" s="3" t="s">
        <v>6</v>
      </c>
      <c r="G275" s="3" t="s">
        <v>7</v>
      </c>
      <c r="H275" s="3" t="s">
        <v>8</v>
      </c>
      <c r="I275" s="3" t="s">
        <v>9</v>
      </c>
      <c r="J275" s="3" t="s">
        <v>10</v>
      </c>
      <c r="K275" s="3" t="s">
        <v>11</v>
      </c>
      <c r="L275" s="3" t="s">
        <v>12</v>
      </c>
      <c r="M275" s="3" t="s">
        <v>13</v>
      </c>
    </row>
    <row r="276" spans="1:13" x14ac:dyDescent="0.15">
      <c r="A276" s="1" t="s">
        <v>68</v>
      </c>
      <c r="B276" s="1" t="s">
        <v>314</v>
      </c>
      <c r="C276" s="1">
        <v>6</v>
      </c>
      <c r="D276" s="1">
        <v>1.0676156583629799</v>
      </c>
      <c r="E276" s="1">
        <v>4.26153882246533E-2</v>
      </c>
      <c r="F276" s="1" t="s">
        <v>623</v>
      </c>
      <c r="G276" s="1">
        <v>439</v>
      </c>
      <c r="H276" s="1">
        <v>81</v>
      </c>
      <c r="I276" s="1">
        <v>18559</v>
      </c>
      <c r="J276" s="1">
        <v>3.13152788323631</v>
      </c>
      <c r="K276" s="1">
        <v>0.999999999999999</v>
      </c>
      <c r="L276" s="1">
        <v>0.98299676177106299</v>
      </c>
      <c r="M276" s="1">
        <v>48.9818292429553</v>
      </c>
    </row>
    <row r="277" spans="1:13" x14ac:dyDescent="0.15">
      <c r="A277" s="1" t="s">
        <v>21</v>
      </c>
      <c r="B277" s="1" t="s">
        <v>231</v>
      </c>
      <c r="C277" s="1">
        <v>5</v>
      </c>
      <c r="D277" s="1">
        <v>0.88967971530249101</v>
      </c>
      <c r="E277" s="1">
        <v>0.309902454476645</v>
      </c>
      <c r="F277" s="1" t="s">
        <v>624</v>
      </c>
      <c r="G277" s="1">
        <v>421</v>
      </c>
      <c r="H277" s="1">
        <v>113</v>
      </c>
      <c r="I277" s="1">
        <v>16881</v>
      </c>
      <c r="J277" s="1">
        <v>1.7742206713892299</v>
      </c>
      <c r="K277" s="1">
        <v>1</v>
      </c>
      <c r="L277" s="1">
        <v>0.99275879738825001</v>
      </c>
      <c r="M277" s="1">
        <v>99.558971670431106</v>
      </c>
    </row>
    <row r="278" spans="1:13" x14ac:dyDescent="0.15">
      <c r="A278" s="1" t="s">
        <v>35</v>
      </c>
      <c r="B278" s="1" t="s">
        <v>312</v>
      </c>
      <c r="C278" s="1">
        <v>5</v>
      </c>
      <c r="D278" s="1">
        <v>0.88967971530249101</v>
      </c>
      <c r="E278" s="1">
        <v>0.35920144930019299</v>
      </c>
      <c r="F278" s="1" t="s">
        <v>625</v>
      </c>
      <c r="G278" s="1">
        <v>472</v>
      </c>
      <c r="H278" s="1">
        <v>129</v>
      </c>
      <c r="I278" s="1">
        <v>20063</v>
      </c>
      <c r="J278" s="1">
        <v>1.6475331756667899</v>
      </c>
      <c r="K278" s="1">
        <v>1</v>
      </c>
      <c r="L278" s="1">
        <v>0.99999999380405902</v>
      </c>
      <c r="M278" s="1">
        <v>99.928868192486803</v>
      </c>
    </row>
    <row r="279" spans="1:13" x14ac:dyDescent="0.15">
      <c r="A279" s="1" t="s">
        <v>14</v>
      </c>
      <c r="B279" s="1" t="s">
        <v>313</v>
      </c>
      <c r="C279" s="1">
        <v>5</v>
      </c>
      <c r="D279" s="1">
        <v>0.88967971530249101</v>
      </c>
      <c r="E279" s="1">
        <v>0.47323663005932898</v>
      </c>
      <c r="F279" s="1" t="s">
        <v>625</v>
      </c>
      <c r="G279" s="1">
        <v>480</v>
      </c>
      <c r="H279" s="1">
        <v>152</v>
      </c>
      <c r="I279" s="1">
        <v>20581</v>
      </c>
      <c r="J279" s="1">
        <v>1.41043037280701</v>
      </c>
      <c r="K279" s="1">
        <v>1</v>
      </c>
      <c r="L279" s="1">
        <v>0.96680423345264599</v>
      </c>
      <c r="M279" s="1">
        <v>99.983818987961797</v>
      </c>
    </row>
    <row r="280" spans="1:13" x14ac:dyDescent="0.15">
      <c r="A280" s="1" t="s">
        <v>21</v>
      </c>
      <c r="B280" s="1" t="s">
        <v>311</v>
      </c>
      <c r="C280" s="1">
        <v>3</v>
      </c>
      <c r="D280" s="1">
        <v>0.53380782918149405</v>
      </c>
      <c r="E280" s="1">
        <v>0.60219821202273904</v>
      </c>
      <c r="F280" s="1" t="s">
        <v>626</v>
      </c>
      <c r="G280" s="1">
        <v>421</v>
      </c>
      <c r="H280" s="1">
        <v>81</v>
      </c>
      <c r="I280" s="1">
        <v>16881</v>
      </c>
      <c r="J280" s="1">
        <v>1.4850884138295</v>
      </c>
      <c r="K280" s="1">
        <v>1</v>
      </c>
      <c r="L280" s="1">
        <v>0.99983639475722597</v>
      </c>
      <c r="M280" s="1">
        <v>99.9998600020472</v>
      </c>
    </row>
    <row r="282" spans="1:13" x14ac:dyDescent="0.15">
      <c r="A282" s="2" t="s">
        <v>130</v>
      </c>
      <c r="B282" s="2" t="s">
        <v>627</v>
      </c>
    </row>
    <row r="283" spans="1:13" x14ac:dyDescent="0.15">
      <c r="A283" s="3" t="s">
        <v>1</v>
      </c>
      <c r="B283" s="3" t="s">
        <v>2</v>
      </c>
      <c r="C283" s="3" t="s">
        <v>3</v>
      </c>
      <c r="D283" s="3" t="s">
        <v>4</v>
      </c>
      <c r="E283" s="3" t="s">
        <v>5</v>
      </c>
      <c r="F283" s="3" t="s">
        <v>6</v>
      </c>
      <c r="G283" s="3" t="s">
        <v>7</v>
      </c>
      <c r="H283" s="3" t="s">
        <v>8</v>
      </c>
      <c r="I283" s="3" t="s">
        <v>9</v>
      </c>
      <c r="J283" s="3" t="s">
        <v>10</v>
      </c>
      <c r="K283" s="3" t="s">
        <v>11</v>
      </c>
      <c r="L283" s="3" t="s">
        <v>12</v>
      </c>
      <c r="M283" s="3" t="s">
        <v>13</v>
      </c>
    </row>
    <row r="284" spans="1:13" x14ac:dyDescent="0.15">
      <c r="A284" s="1" t="s">
        <v>23</v>
      </c>
      <c r="B284" s="1" t="s">
        <v>628</v>
      </c>
      <c r="C284" s="1">
        <v>10</v>
      </c>
      <c r="D284" s="1">
        <v>1.77935943060498</v>
      </c>
      <c r="E284" s="1">
        <v>8.4081487588812301E-2</v>
      </c>
      <c r="F284" s="1" t="s">
        <v>629</v>
      </c>
      <c r="G284" s="1">
        <v>410</v>
      </c>
      <c r="H284" s="1">
        <v>217</v>
      </c>
      <c r="I284" s="1">
        <v>16792</v>
      </c>
      <c r="J284" s="1">
        <v>1.8873777677868899</v>
      </c>
      <c r="K284" s="1">
        <v>1</v>
      </c>
      <c r="L284" s="1">
        <v>0.95914196330144597</v>
      </c>
      <c r="M284" s="1">
        <v>77.460195423574405</v>
      </c>
    </row>
    <row r="285" spans="1:13" x14ac:dyDescent="0.15">
      <c r="A285" s="1" t="s">
        <v>14</v>
      </c>
      <c r="B285" s="1" t="s">
        <v>228</v>
      </c>
      <c r="C285" s="1">
        <v>18</v>
      </c>
      <c r="D285" s="1">
        <v>3.2028469750889599</v>
      </c>
      <c r="E285" s="1">
        <v>0.34242126311202697</v>
      </c>
      <c r="F285" s="1" t="s">
        <v>630</v>
      </c>
      <c r="G285" s="1">
        <v>480</v>
      </c>
      <c r="H285" s="1">
        <v>650</v>
      </c>
      <c r="I285" s="1">
        <v>20581</v>
      </c>
      <c r="J285" s="1">
        <v>1.18736538461538</v>
      </c>
      <c r="K285" s="1">
        <v>1</v>
      </c>
      <c r="L285" s="1">
        <v>0.94545180467609802</v>
      </c>
      <c r="M285" s="1">
        <v>99.668226288874294</v>
      </c>
    </row>
    <row r="286" spans="1:13" x14ac:dyDescent="0.15">
      <c r="A286" s="1" t="s">
        <v>14</v>
      </c>
      <c r="B286" s="1" t="s">
        <v>229</v>
      </c>
      <c r="C286" s="1">
        <v>11</v>
      </c>
      <c r="D286" s="1">
        <v>1.9572953736654799</v>
      </c>
      <c r="E286" s="1">
        <v>0.41354085805188801</v>
      </c>
      <c r="F286" s="1" t="s">
        <v>631</v>
      </c>
      <c r="G286" s="1">
        <v>480</v>
      </c>
      <c r="H286" s="1">
        <v>388</v>
      </c>
      <c r="I286" s="1">
        <v>20581</v>
      </c>
      <c r="J286" s="1">
        <v>1.2155874140893399</v>
      </c>
      <c r="K286" s="1">
        <v>1</v>
      </c>
      <c r="L286" s="1">
        <v>0.960837345785435</v>
      </c>
      <c r="M286" s="1">
        <v>99.930192965081403</v>
      </c>
    </row>
    <row r="287" spans="1:13" x14ac:dyDescent="0.15">
      <c r="A287" s="1" t="s">
        <v>23</v>
      </c>
      <c r="B287" s="1" t="s">
        <v>230</v>
      </c>
      <c r="C287" s="1">
        <v>9</v>
      </c>
      <c r="D287" s="1">
        <v>1.6014234875444799</v>
      </c>
      <c r="E287" s="1">
        <v>0.62210700838908395</v>
      </c>
      <c r="F287" s="1" t="s">
        <v>632</v>
      </c>
      <c r="G287" s="1">
        <v>410</v>
      </c>
      <c r="H287" s="1">
        <v>350</v>
      </c>
      <c r="I287" s="1">
        <v>16792</v>
      </c>
      <c r="J287" s="1">
        <v>1.0531567944250799</v>
      </c>
      <c r="K287" s="1">
        <v>1</v>
      </c>
      <c r="L287" s="1">
        <v>0.99999314835956998</v>
      </c>
      <c r="M287" s="1">
        <v>99.999993229757493</v>
      </c>
    </row>
    <row r="289" spans="1:13" x14ac:dyDescent="0.15">
      <c r="A289" s="2" t="s">
        <v>134</v>
      </c>
      <c r="B289" s="2" t="s">
        <v>633</v>
      </c>
    </row>
    <row r="290" spans="1:13" x14ac:dyDescent="0.15">
      <c r="A290" s="3" t="s">
        <v>1</v>
      </c>
      <c r="B290" s="3" t="s">
        <v>2</v>
      </c>
      <c r="C290" s="3" t="s">
        <v>3</v>
      </c>
      <c r="D290" s="3" t="s">
        <v>4</v>
      </c>
      <c r="E290" s="3" t="s">
        <v>5</v>
      </c>
      <c r="F290" s="3" t="s">
        <v>6</v>
      </c>
      <c r="G290" s="3" t="s">
        <v>7</v>
      </c>
      <c r="H290" s="3" t="s">
        <v>8</v>
      </c>
      <c r="I290" s="3" t="s">
        <v>9</v>
      </c>
      <c r="J290" s="3" t="s">
        <v>10</v>
      </c>
      <c r="K290" s="3" t="s">
        <v>11</v>
      </c>
      <c r="L290" s="3" t="s">
        <v>12</v>
      </c>
      <c r="M290" s="3" t="s">
        <v>13</v>
      </c>
    </row>
    <row r="291" spans="1:13" x14ac:dyDescent="0.15">
      <c r="A291" s="1" t="s">
        <v>19</v>
      </c>
      <c r="B291" s="1" t="s">
        <v>57</v>
      </c>
      <c r="C291" s="1">
        <v>11</v>
      </c>
      <c r="D291" s="1">
        <v>1.9572953736654799</v>
      </c>
      <c r="E291" s="1">
        <v>0.27476770485673802</v>
      </c>
      <c r="F291" s="1" t="s">
        <v>634</v>
      </c>
      <c r="G291" s="1">
        <v>449</v>
      </c>
      <c r="H291" s="1">
        <v>323</v>
      </c>
      <c r="I291" s="1">
        <v>18224</v>
      </c>
      <c r="J291" s="1">
        <v>1.3822529597936899</v>
      </c>
      <c r="K291" s="1">
        <v>1</v>
      </c>
      <c r="L291" s="1">
        <v>0.90591717428279195</v>
      </c>
      <c r="M291" s="1">
        <v>98.889401169652999</v>
      </c>
    </row>
    <row r="292" spans="1:13" x14ac:dyDescent="0.15">
      <c r="A292" s="1" t="s">
        <v>21</v>
      </c>
      <c r="B292" s="1" t="s">
        <v>56</v>
      </c>
      <c r="C292" s="1">
        <v>9</v>
      </c>
      <c r="D292" s="1">
        <v>1.6014234875444799</v>
      </c>
      <c r="E292" s="1">
        <v>0.43440181782992299</v>
      </c>
      <c r="F292" s="1" t="s">
        <v>635</v>
      </c>
      <c r="G292" s="1">
        <v>421</v>
      </c>
      <c r="H292" s="1">
        <v>290</v>
      </c>
      <c r="I292" s="1">
        <v>16881</v>
      </c>
      <c r="J292" s="1">
        <v>1.2444016708985099</v>
      </c>
      <c r="K292" s="1">
        <v>1</v>
      </c>
      <c r="L292" s="1">
        <v>0.998480776145791</v>
      </c>
      <c r="M292" s="1">
        <v>99.975953871791802</v>
      </c>
    </row>
    <row r="293" spans="1:13" x14ac:dyDescent="0.15">
      <c r="A293" s="1" t="s">
        <v>23</v>
      </c>
      <c r="B293" s="1" t="s">
        <v>58</v>
      </c>
      <c r="C293" s="1">
        <v>8</v>
      </c>
      <c r="D293" s="1">
        <v>1.4234875444839801</v>
      </c>
      <c r="E293" s="1">
        <v>0.48851681369246802</v>
      </c>
      <c r="F293" s="1" t="s">
        <v>636</v>
      </c>
      <c r="G293" s="1">
        <v>410</v>
      </c>
      <c r="H293" s="1">
        <v>271</v>
      </c>
      <c r="I293" s="1">
        <v>16792</v>
      </c>
      <c r="J293" s="1">
        <v>1.2090360903609001</v>
      </c>
      <c r="K293" s="1">
        <v>1</v>
      </c>
      <c r="L293" s="1">
        <v>0.99993529637283995</v>
      </c>
      <c r="M293" s="1">
        <v>99.998850001198704</v>
      </c>
    </row>
    <row r="295" spans="1:13" x14ac:dyDescent="0.15">
      <c r="A295" s="2" t="s">
        <v>135</v>
      </c>
      <c r="B295" s="2" t="s">
        <v>637</v>
      </c>
    </row>
    <row r="296" spans="1:13" x14ac:dyDescent="0.15">
      <c r="A296" s="3" t="s">
        <v>1</v>
      </c>
      <c r="B296" s="3" t="s">
        <v>2</v>
      </c>
      <c r="C296" s="3" t="s">
        <v>3</v>
      </c>
      <c r="D296" s="3" t="s">
        <v>4</v>
      </c>
      <c r="E296" s="3" t="s">
        <v>5</v>
      </c>
      <c r="F296" s="3" t="s">
        <v>6</v>
      </c>
      <c r="G296" s="3" t="s">
        <v>7</v>
      </c>
      <c r="H296" s="3" t="s">
        <v>8</v>
      </c>
      <c r="I296" s="3" t="s">
        <v>9</v>
      </c>
      <c r="J296" s="3" t="s">
        <v>10</v>
      </c>
      <c r="K296" s="3" t="s">
        <v>11</v>
      </c>
      <c r="L296" s="3" t="s">
        <v>12</v>
      </c>
      <c r="M296" s="3" t="s">
        <v>13</v>
      </c>
    </row>
    <row r="297" spans="1:13" x14ac:dyDescent="0.15">
      <c r="A297" s="1" t="s">
        <v>14</v>
      </c>
      <c r="B297" s="1" t="s">
        <v>638</v>
      </c>
      <c r="C297" s="1">
        <v>7</v>
      </c>
      <c r="D297" s="1">
        <v>1.24555160142348</v>
      </c>
      <c r="E297" s="1">
        <v>0.14433136716314501</v>
      </c>
      <c r="F297" s="1" t="s">
        <v>639</v>
      </c>
      <c r="G297" s="1">
        <v>480</v>
      </c>
      <c r="H297" s="1">
        <v>152</v>
      </c>
      <c r="I297" s="1">
        <v>20581</v>
      </c>
      <c r="J297" s="1">
        <v>1.97460252192982</v>
      </c>
      <c r="K297" s="1">
        <v>1</v>
      </c>
      <c r="L297" s="1">
        <v>0.789594969585802</v>
      </c>
      <c r="M297" s="1">
        <v>88.028495390145196</v>
      </c>
    </row>
    <row r="298" spans="1:13" x14ac:dyDescent="0.15">
      <c r="A298" s="1" t="s">
        <v>23</v>
      </c>
      <c r="B298" s="1" t="s">
        <v>640</v>
      </c>
      <c r="C298" s="1">
        <v>6</v>
      </c>
      <c r="D298" s="1">
        <v>1.0676156583629799</v>
      </c>
      <c r="E298" s="1">
        <v>0.177202271311132</v>
      </c>
      <c r="F298" s="1" t="s">
        <v>641</v>
      </c>
      <c r="G298" s="1">
        <v>410</v>
      </c>
      <c r="H298" s="1">
        <v>122</v>
      </c>
      <c r="I298" s="1">
        <v>16792</v>
      </c>
      <c r="J298" s="1">
        <v>2.0142343062774799</v>
      </c>
      <c r="K298" s="1">
        <v>1</v>
      </c>
      <c r="L298" s="1">
        <v>0.99444709388666397</v>
      </c>
      <c r="M298" s="1">
        <v>96.343582467269499</v>
      </c>
    </row>
    <row r="299" spans="1:13" x14ac:dyDescent="0.15">
      <c r="A299" s="1" t="s">
        <v>70</v>
      </c>
      <c r="B299" s="1" t="s">
        <v>642</v>
      </c>
      <c r="C299" s="1">
        <v>3</v>
      </c>
      <c r="D299" s="1">
        <v>0.53380782918149405</v>
      </c>
      <c r="E299" s="1">
        <v>0.185539379671083</v>
      </c>
      <c r="F299" s="1" t="s">
        <v>643</v>
      </c>
      <c r="G299" s="1">
        <v>185</v>
      </c>
      <c r="H299" s="1">
        <v>43</v>
      </c>
      <c r="I299" s="1">
        <v>10057</v>
      </c>
      <c r="J299" s="1">
        <v>3.7927089880578202</v>
      </c>
      <c r="K299" s="1">
        <v>0.999999999999999</v>
      </c>
      <c r="L299" s="1">
        <v>0.97128871898332303</v>
      </c>
      <c r="M299" s="1">
        <v>91.8825561747243</v>
      </c>
    </row>
    <row r="300" spans="1:13" x14ac:dyDescent="0.15">
      <c r="A300" s="1" t="s">
        <v>227</v>
      </c>
      <c r="B300" s="1" t="s">
        <v>644</v>
      </c>
      <c r="C300" s="1">
        <v>3</v>
      </c>
      <c r="D300" s="1">
        <v>0.53380782918149405</v>
      </c>
      <c r="E300" s="1">
        <v>0.22665245092231801</v>
      </c>
      <c r="F300" s="1" t="s">
        <v>643</v>
      </c>
      <c r="G300" s="1">
        <v>14</v>
      </c>
      <c r="H300" s="1">
        <v>27</v>
      </c>
      <c r="I300" s="1">
        <v>388</v>
      </c>
      <c r="J300" s="1">
        <v>3.0793650793650702</v>
      </c>
      <c r="K300" s="1">
        <v>0.99790592070082396</v>
      </c>
      <c r="L300" s="1">
        <v>0.99790592070082396</v>
      </c>
      <c r="M300" s="1">
        <v>87.277946877482094</v>
      </c>
    </row>
    <row r="301" spans="1:13" x14ac:dyDescent="0.15">
      <c r="A301" s="1" t="s">
        <v>68</v>
      </c>
      <c r="B301" s="1" t="s">
        <v>645</v>
      </c>
      <c r="C301" s="1">
        <v>3</v>
      </c>
      <c r="D301" s="1">
        <v>0.53380782918149405</v>
      </c>
      <c r="E301" s="1">
        <v>0.29609104114558599</v>
      </c>
      <c r="F301" s="1" t="s">
        <v>643</v>
      </c>
      <c r="G301" s="1">
        <v>439</v>
      </c>
      <c r="H301" s="1">
        <v>46</v>
      </c>
      <c r="I301" s="1">
        <v>18559</v>
      </c>
      <c r="J301" s="1">
        <v>2.75710607111023</v>
      </c>
      <c r="K301" s="1">
        <v>1</v>
      </c>
      <c r="L301" s="1">
        <v>0.99999738315688402</v>
      </c>
      <c r="M301" s="1">
        <v>99.559809375127998</v>
      </c>
    </row>
    <row r="302" spans="1:13" x14ac:dyDescent="0.15">
      <c r="A302" s="1" t="s">
        <v>23</v>
      </c>
      <c r="B302" s="1" t="s">
        <v>646</v>
      </c>
      <c r="C302" s="1">
        <v>12</v>
      </c>
      <c r="D302" s="1">
        <v>2.13523131672597</v>
      </c>
      <c r="E302" s="1">
        <v>0.31670749296735301</v>
      </c>
      <c r="F302" s="1" t="s">
        <v>647</v>
      </c>
      <c r="G302" s="1">
        <v>410</v>
      </c>
      <c r="H302" s="1">
        <v>379</v>
      </c>
      <c r="I302" s="1">
        <v>16792</v>
      </c>
      <c r="J302" s="1">
        <v>1.29676298346096</v>
      </c>
      <c r="K302" s="1">
        <v>1</v>
      </c>
      <c r="L302" s="1">
        <v>0.99942777938638705</v>
      </c>
      <c r="M302" s="1">
        <v>99.843572169336099</v>
      </c>
    </row>
    <row r="303" spans="1:13" x14ac:dyDescent="0.15">
      <c r="A303" s="1" t="s">
        <v>21</v>
      </c>
      <c r="B303" s="1" t="s">
        <v>648</v>
      </c>
      <c r="C303" s="1">
        <v>3</v>
      </c>
      <c r="D303" s="1">
        <v>0.53380782918149405</v>
      </c>
      <c r="E303" s="1">
        <v>0.345360292658281</v>
      </c>
      <c r="F303" s="1" t="s">
        <v>643</v>
      </c>
      <c r="G303" s="1">
        <v>421</v>
      </c>
      <c r="H303" s="1">
        <v>49</v>
      </c>
      <c r="I303" s="1">
        <v>16881</v>
      </c>
      <c r="J303" s="1">
        <v>2.4549420718406099</v>
      </c>
      <c r="K303" s="1">
        <v>1</v>
      </c>
      <c r="L303" s="1">
        <v>0.99535938883128205</v>
      </c>
      <c r="M303" s="1">
        <v>99.796064919949799</v>
      </c>
    </row>
    <row r="304" spans="1:13" x14ac:dyDescent="0.15">
      <c r="A304" s="1" t="s">
        <v>14</v>
      </c>
      <c r="B304" s="1" t="s">
        <v>649</v>
      </c>
      <c r="C304" s="1">
        <v>6</v>
      </c>
      <c r="D304" s="1">
        <v>1.0676156583629799</v>
      </c>
      <c r="E304" s="1">
        <v>0.45663048234532599</v>
      </c>
      <c r="F304" s="1" t="s">
        <v>650</v>
      </c>
      <c r="G304" s="1">
        <v>480</v>
      </c>
      <c r="H304" s="1">
        <v>190</v>
      </c>
      <c r="I304" s="1">
        <v>20581</v>
      </c>
      <c r="J304" s="1">
        <v>1.3540131578947301</v>
      </c>
      <c r="K304" s="1">
        <v>1</v>
      </c>
      <c r="L304" s="1">
        <v>0.96281605766158596</v>
      </c>
      <c r="M304" s="1">
        <v>99.975307212620805</v>
      </c>
    </row>
    <row r="305" spans="1:13" x14ac:dyDescent="0.15">
      <c r="A305" s="1" t="s">
        <v>23</v>
      </c>
      <c r="B305" s="1" t="s">
        <v>651</v>
      </c>
      <c r="C305" s="1">
        <v>3</v>
      </c>
      <c r="D305" s="1">
        <v>0.53380782918149405</v>
      </c>
      <c r="E305" s="1">
        <v>0.51903335910130799</v>
      </c>
      <c r="F305" s="1" t="s">
        <v>643</v>
      </c>
      <c r="G305" s="1">
        <v>410</v>
      </c>
      <c r="H305" s="1">
        <v>71</v>
      </c>
      <c r="I305" s="1">
        <v>16792</v>
      </c>
      <c r="J305" s="1">
        <v>1.73053933356235</v>
      </c>
      <c r="K305" s="1">
        <v>1</v>
      </c>
      <c r="L305" s="1">
        <v>0.99995983735289196</v>
      </c>
      <c r="M305" s="1">
        <v>99.999594969427307</v>
      </c>
    </row>
    <row r="306" spans="1:13" x14ac:dyDescent="0.15">
      <c r="A306" s="1" t="s">
        <v>17</v>
      </c>
      <c r="B306" s="1" t="s">
        <v>353</v>
      </c>
      <c r="C306" s="1">
        <v>4</v>
      </c>
      <c r="D306" s="1">
        <v>0.71174377224199203</v>
      </c>
      <c r="E306" s="1">
        <v>0.56195270235694095</v>
      </c>
      <c r="F306" s="1" t="s">
        <v>652</v>
      </c>
      <c r="G306" s="1">
        <v>191</v>
      </c>
      <c r="H306" s="1">
        <v>106</v>
      </c>
      <c r="I306" s="1">
        <v>6910</v>
      </c>
      <c r="J306" s="1">
        <v>1.36520794230959</v>
      </c>
      <c r="K306" s="1">
        <v>1</v>
      </c>
      <c r="L306" s="1">
        <v>0.99579837744011901</v>
      </c>
      <c r="M306" s="1">
        <v>99.996122522457298</v>
      </c>
    </row>
    <row r="307" spans="1:13" x14ac:dyDescent="0.15">
      <c r="A307" s="1" t="s">
        <v>23</v>
      </c>
      <c r="B307" s="1" t="s">
        <v>653</v>
      </c>
      <c r="C307" s="1">
        <v>6</v>
      </c>
      <c r="D307" s="1">
        <v>1.0676156583629799</v>
      </c>
      <c r="E307" s="1">
        <v>0.74461430907700399</v>
      </c>
      <c r="F307" s="1" t="s">
        <v>654</v>
      </c>
      <c r="G307" s="1">
        <v>410</v>
      </c>
      <c r="H307" s="1">
        <v>254</v>
      </c>
      <c r="I307" s="1">
        <v>16792</v>
      </c>
      <c r="J307" s="1">
        <v>0.96746687151910904</v>
      </c>
      <c r="K307" s="1">
        <v>1</v>
      </c>
      <c r="L307" s="1">
        <v>0.99999964399568098</v>
      </c>
      <c r="M307" s="1">
        <v>99.999999991212803</v>
      </c>
    </row>
    <row r="308" spans="1:13" x14ac:dyDescent="0.15">
      <c r="A308" s="1" t="s">
        <v>17</v>
      </c>
      <c r="B308" s="1" t="s">
        <v>655</v>
      </c>
      <c r="C308" s="1">
        <v>6</v>
      </c>
      <c r="D308" s="1">
        <v>1.0676156583629799</v>
      </c>
      <c r="E308" s="1">
        <v>0.76453345419292895</v>
      </c>
      <c r="F308" s="1" t="s">
        <v>656</v>
      </c>
      <c r="G308" s="1">
        <v>191</v>
      </c>
      <c r="H308" s="1">
        <v>230</v>
      </c>
      <c r="I308" s="1">
        <v>6910</v>
      </c>
      <c r="J308" s="1">
        <v>0.94377418620532605</v>
      </c>
      <c r="K308" s="1">
        <v>1</v>
      </c>
      <c r="L308" s="1">
        <v>0.99960808508521404</v>
      </c>
      <c r="M308" s="1">
        <v>99.999998133850099</v>
      </c>
    </row>
    <row r="309" spans="1:13" x14ac:dyDescent="0.15">
      <c r="A309" s="1" t="s">
        <v>21</v>
      </c>
      <c r="B309" s="1" t="s">
        <v>657</v>
      </c>
      <c r="C309" s="1">
        <v>4</v>
      </c>
      <c r="D309" s="1">
        <v>0.71174377224199203</v>
      </c>
      <c r="E309" s="1">
        <v>0.81740821234181404</v>
      </c>
      <c r="F309" s="1" t="s">
        <v>658</v>
      </c>
      <c r="G309" s="1">
        <v>421</v>
      </c>
      <c r="H309" s="1">
        <v>176</v>
      </c>
      <c r="I309" s="1">
        <v>16881</v>
      </c>
      <c r="J309" s="1">
        <v>0.91130425394083303</v>
      </c>
      <c r="K309" s="1">
        <v>1</v>
      </c>
      <c r="L309" s="1">
        <v>0.999996218034789</v>
      </c>
      <c r="M309" s="1">
        <v>99.999999998411397</v>
      </c>
    </row>
    <row r="310" spans="1:13" x14ac:dyDescent="0.15">
      <c r="A310" s="1" t="s">
        <v>17</v>
      </c>
      <c r="B310" s="1" t="s">
        <v>659</v>
      </c>
      <c r="C310" s="1">
        <v>3</v>
      </c>
      <c r="D310" s="1">
        <v>0.53380782918149405</v>
      </c>
      <c r="E310" s="1">
        <v>0.966631459533007</v>
      </c>
      <c r="F310" s="1" t="s">
        <v>643</v>
      </c>
      <c r="G310" s="1">
        <v>191</v>
      </c>
      <c r="H310" s="1">
        <v>186</v>
      </c>
      <c r="I310" s="1">
        <v>6910</v>
      </c>
      <c r="J310" s="1">
        <v>0.58351629792264803</v>
      </c>
      <c r="K310" s="1">
        <v>1</v>
      </c>
      <c r="L310" s="1">
        <v>0.999993435477325</v>
      </c>
      <c r="M310" s="1">
        <v>100</v>
      </c>
    </row>
    <row r="312" spans="1:13" x14ac:dyDescent="0.15">
      <c r="A312" s="2" t="s">
        <v>136</v>
      </c>
      <c r="B312" s="2" t="s">
        <v>660</v>
      </c>
    </row>
    <row r="313" spans="1:13" x14ac:dyDescent="0.15">
      <c r="A313" s="3" t="s">
        <v>1</v>
      </c>
      <c r="B313" s="3" t="s">
        <v>2</v>
      </c>
      <c r="C313" s="3" t="s">
        <v>3</v>
      </c>
      <c r="D313" s="3" t="s">
        <v>4</v>
      </c>
      <c r="E313" s="3" t="s">
        <v>5</v>
      </c>
      <c r="F313" s="3" t="s">
        <v>6</v>
      </c>
      <c r="G313" s="3" t="s">
        <v>7</v>
      </c>
      <c r="H313" s="3" t="s">
        <v>8</v>
      </c>
      <c r="I313" s="3" t="s">
        <v>9</v>
      </c>
      <c r="J313" s="3" t="s">
        <v>10</v>
      </c>
      <c r="K313" s="3" t="s">
        <v>11</v>
      </c>
      <c r="L313" s="3" t="s">
        <v>12</v>
      </c>
      <c r="M313" s="3" t="s">
        <v>13</v>
      </c>
    </row>
    <row r="314" spans="1:13" x14ac:dyDescent="0.15">
      <c r="A314" s="1" t="s">
        <v>35</v>
      </c>
      <c r="B314" s="1" t="s">
        <v>299</v>
      </c>
      <c r="C314" s="1">
        <v>9</v>
      </c>
      <c r="D314" s="1">
        <v>1.6014234875444799</v>
      </c>
      <c r="E314" s="1">
        <v>1.12246406613122E-2</v>
      </c>
      <c r="F314" s="1" t="s">
        <v>661</v>
      </c>
      <c r="G314" s="1">
        <v>472</v>
      </c>
      <c r="H314" s="1">
        <v>129</v>
      </c>
      <c r="I314" s="1">
        <v>20063</v>
      </c>
      <c r="J314" s="1">
        <v>2.9655597162002301</v>
      </c>
      <c r="K314" s="1">
        <v>0.99999943194928498</v>
      </c>
      <c r="L314" s="1">
        <v>0.94365214062593095</v>
      </c>
      <c r="M314" s="1">
        <v>16.7939433479822</v>
      </c>
    </row>
    <row r="315" spans="1:13" x14ac:dyDescent="0.15">
      <c r="A315" s="1" t="s">
        <v>35</v>
      </c>
      <c r="B315" s="1" t="s">
        <v>662</v>
      </c>
      <c r="C315" s="1">
        <v>5</v>
      </c>
      <c r="D315" s="1">
        <v>0.88967971530249101</v>
      </c>
      <c r="E315" s="1">
        <v>0.233283144849114</v>
      </c>
      <c r="F315" s="1" t="s">
        <v>663</v>
      </c>
      <c r="G315" s="1">
        <v>472</v>
      </c>
      <c r="H315" s="1">
        <v>105</v>
      </c>
      <c r="I315" s="1">
        <v>20063</v>
      </c>
      <c r="J315" s="1">
        <v>2.0241121872477801</v>
      </c>
      <c r="K315" s="1">
        <v>1</v>
      </c>
      <c r="L315" s="1">
        <v>0.99999999316525301</v>
      </c>
      <c r="M315" s="1">
        <v>98.678568333807107</v>
      </c>
    </row>
    <row r="316" spans="1:13" x14ac:dyDescent="0.15">
      <c r="A316" s="1" t="s">
        <v>70</v>
      </c>
      <c r="B316" s="1" t="s">
        <v>305</v>
      </c>
      <c r="C316" s="1">
        <v>12</v>
      </c>
      <c r="D316" s="1">
        <v>2.13523131672597</v>
      </c>
      <c r="E316" s="1">
        <v>0.30119035255121401</v>
      </c>
      <c r="F316" s="1" t="s">
        <v>664</v>
      </c>
      <c r="G316" s="1">
        <v>185</v>
      </c>
      <c r="H316" s="1">
        <v>497</v>
      </c>
      <c r="I316" s="1">
        <v>10057</v>
      </c>
      <c r="J316" s="1">
        <v>1.31256729566588</v>
      </c>
      <c r="K316" s="1">
        <v>1</v>
      </c>
      <c r="L316" s="1">
        <v>0.99429607210691995</v>
      </c>
      <c r="M316" s="1">
        <v>98.753770974853495</v>
      </c>
    </row>
    <row r="317" spans="1:13" x14ac:dyDescent="0.15">
      <c r="A317" s="1" t="s">
        <v>14</v>
      </c>
      <c r="B317" s="1" t="s">
        <v>306</v>
      </c>
      <c r="C317" s="1">
        <v>14</v>
      </c>
      <c r="D317" s="1">
        <v>2.4911032028469702</v>
      </c>
      <c r="E317" s="1">
        <v>0.51138113346742897</v>
      </c>
      <c r="F317" s="1" t="s">
        <v>665</v>
      </c>
      <c r="G317" s="1">
        <v>480</v>
      </c>
      <c r="H317" s="1">
        <v>546</v>
      </c>
      <c r="I317" s="1">
        <v>20581</v>
      </c>
      <c r="J317" s="1">
        <v>1.09941239316239</v>
      </c>
      <c r="K317" s="1">
        <v>1</v>
      </c>
      <c r="L317" s="1">
        <v>0.97501234867730602</v>
      </c>
      <c r="M317" s="1">
        <v>99.994186378327299</v>
      </c>
    </row>
    <row r="318" spans="1:13" x14ac:dyDescent="0.15">
      <c r="A318" s="1" t="s">
        <v>68</v>
      </c>
      <c r="B318" s="1" t="s">
        <v>307</v>
      </c>
      <c r="C318" s="1">
        <v>12</v>
      </c>
      <c r="D318" s="1">
        <v>2.13523131672597</v>
      </c>
      <c r="E318" s="1">
        <v>0.62860804737461995</v>
      </c>
      <c r="F318" s="1" t="s">
        <v>664</v>
      </c>
      <c r="G318" s="1">
        <v>439</v>
      </c>
      <c r="H318" s="1">
        <v>497</v>
      </c>
      <c r="I318" s="1">
        <v>18559</v>
      </c>
      <c r="J318" s="1">
        <v>1.0207394709945301</v>
      </c>
      <c r="K318" s="1">
        <v>1</v>
      </c>
      <c r="L318" s="1">
        <v>0.999999997622253</v>
      </c>
      <c r="M318" s="1">
        <v>99.999977481866495</v>
      </c>
    </row>
    <row r="319" spans="1:13" x14ac:dyDescent="0.15">
      <c r="A319" s="1" t="s">
        <v>35</v>
      </c>
      <c r="B319" s="1" t="s">
        <v>302</v>
      </c>
      <c r="C319" s="1">
        <v>5</v>
      </c>
      <c r="D319" s="1">
        <v>0.88967971530249101</v>
      </c>
      <c r="E319" s="1">
        <v>0.70146779511903501</v>
      </c>
      <c r="F319" s="1" t="s">
        <v>666</v>
      </c>
      <c r="G319" s="1">
        <v>472</v>
      </c>
      <c r="H319" s="1">
        <v>202</v>
      </c>
      <c r="I319" s="1">
        <v>20063</v>
      </c>
      <c r="J319" s="1">
        <v>1.0521375230743399</v>
      </c>
      <c r="K319" s="1">
        <v>1</v>
      </c>
      <c r="L319" s="1">
        <v>0.99999999999815603</v>
      </c>
      <c r="M319" s="1">
        <v>99.999999718709205</v>
      </c>
    </row>
    <row r="320" spans="1:13" x14ac:dyDescent="0.15">
      <c r="A320" s="1" t="s">
        <v>35</v>
      </c>
      <c r="B320" s="1" t="s">
        <v>303</v>
      </c>
      <c r="C320" s="1">
        <v>5</v>
      </c>
      <c r="D320" s="1">
        <v>0.88967971530249101</v>
      </c>
      <c r="E320" s="1">
        <v>0.70511872668935105</v>
      </c>
      <c r="F320" s="1" t="s">
        <v>666</v>
      </c>
      <c r="G320" s="1">
        <v>472</v>
      </c>
      <c r="H320" s="1">
        <v>203</v>
      </c>
      <c r="I320" s="1">
        <v>20063</v>
      </c>
      <c r="J320" s="1">
        <v>1.0469545796109201</v>
      </c>
      <c r="K320" s="1">
        <v>1</v>
      </c>
      <c r="L320" s="1">
        <v>0.99999999999775802</v>
      </c>
      <c r="M320" s="1">
        <v>99.999999769793504</v>
      </c>
    </row>
    <row r="321" spans="1:13" x14ac:dyDescent="0.15">
      <c r="A321" s="1" t="s">
        <v>68</v>
      </c>
      <c r="B321" s="1" t="s">
        <v>308</v>
      </c>
      <c r="C321" s="1">
        <v>8</v>
      </c>
      <c r="D321" s="1">
        <v>1.4234875444839801</v>
      </c>
      <c r="E321" s="1">
        <v>0.86549630607753802</v>
      </c>
      <c r="F321" s="1" t="s">
        <v>667</v>
      </c>
      <c r="G321" s="1">
        <v>439</v>
      </c>
      <c r="H321" s="1">
        <v>417</v>
      </c>
      <c r="I321" s="1">
        <v>18559</v>
      </c>
      <c r="J321" s="1">
        <v>0.81104319278062698</v>
      </c>
      <c r="K321" s="1">
        <v>1</v>
      </c>
      <c r="L321" s="1">
        <v>0.999999999999865</v>
      </c>
      <c r="M321" s="1">
        <v>99.999999999996504</v>
      </c>
    </row>
    <row r="322" spans="1:13" x14ac:dyDescent="0.15">
      <c r="A322" s="1" t="s">
        <v>68</v>
      </c>
      <c r="B322" s="1" t="s">
        <v>309</v>
      </c>
      <c r="C322" s="1">
        <v>14</v>
      </c>
      <c r="D322" s="1">
        <v>2.4911032028469702</v>
      </c>
      <c r="E322" s="1">
        <v>0.92223631102433301</v>
      </c>
      <c r="F322" s="1" t="s">
        <v>665</v>
      </c>
      <c r="G322" s="1">
        <v>439</v>
      </c>
      <c r="H322" s="1">
        <v>771</v>
      </c>
      <c r="I322" s="1">
        <v>18559</v>
      </c>
      <c r="J322" s="1">
        <v>0.76765080406181896</v>
      </c>
      <c r="K322" s="1">
        <v>1</v>
      </c>
      <c r="L322" s="1">
        <v>0.999999999999999</v>
      </c>
      <c r="M322" s="1">
        <v>100</v>
      </c>
    </row>
    <row r="323" spans="1:13" x14ac:dyDescent="0.15">
      <c r="A323" s="1" t="s">
        <v>68</v>
      </c>
      <c r="B323" s="1" t="s">
        <v>310</v>
      </c>
      <c r="C323" s="1">
        <v>17</v>
      </c>
      <c r="D323" s="1">
        <v>3.0249110320284598</v>
      </c>
      <c r="E323" s="1">
        <v>0.94216829653570899</v>
      </c>
      <c r="F323" s="1" t="s">
        <v>668</v>
      </c>
      <c r="G323" s="1">
        <v>439</v>
      </c>
      <c r="H323" s="1">
        <v>951</v>
      </c>
      <c r="I323" s="1">
        <v>18559</v>
      </c>
      <c r="J323" s="1">
        <v>0.75571571945608096</v>
      </c>
      <c r="K323" s="1">
        <v>1</v>
      </c>
      <c r="L323" s="1">
        <v>1</v>
      </c>
      <c r="M323" s="1">
        <v>100</v>
      </c>
    </row>
    <row r="325" spans="1:13" x14ac:dyDescent="0.15">
      <c r="A325" s="2" t="s">
        <v>137</v>
      </c>
      <c r="B325" s="2" t="s">
        <v>669</v>
      </c>
    </row>
    <row r="326" spans="1:13" x14ac:dyDescent="0.15">
      <c r="A326" s="3" t="s">
        <v>1</v>
      </c>
      <c r="B326" s="3" t="s">
        <v>2</v>
      </c>
      <c r="C326" s="3" t="s">
        <v>3</v>
      </c>
      <c r="D326" s="3" t="s">
        <v>4</v>
      </c>
      <c r="E326" s="3" t="s">
        <v>5</v>
      </c>
      <c r="F326" s="3" t="s">
        <v>6</v>
      </c>
      <c r="G326" s="3" t="s">
        <v>7</v>
      </c>
      <c r="H326" s="3" t="s">
        <v>8</v>
      </c>
      <c r="I326" s="3" t="s">
        <v>9</v>
      </c>
      <c r="J326" s="3" t="s">
        <v>10</v>
      </c>
      <c r="K326" s="3" t="s">
        <v>11</v>
      </c>
      <c r="L326" s="3" t="s">
        <v>12</v>
      </c>
      <c r="M326" s="3" t="s">
        <v>13</v>
      </c>
    </row>
    <row r="327" spans="1:13" x14ac:dyDescent="0.15">
      <c r="A327" s="1" t="s">
        <v>70</v>
      </c>
      <c r="B327" s="1" t="s">
        <v>241</v>
      </c>
      <c r="C327" s="1">
        <v>3</v>
      </c>
      <c r="D327" s="1">
        <v>0.53380782918149405</v>
      </c>
      <c r="E327" s="1">
        <v>0.14024981188809599</v>
      </c>
      <c r="F327" s="1" t="s">
        <v>247</v>
      </c>
      <c r="G327" s="1">
        <v>185</v>
      </c>
      <c r="H327" s="1">
        <v>36</v>
      </c>
      <c r="I327" s="1">
        <v>10057</v>
      </c>
      <c r="J327" s="1">
        <v>4.5301801801801798</v>
      </c>
      <c r="K327" s="1">
        <v>0.99999999999556999</v>
      </c>
      <c r="L327" s="1">
        <v>0.94523672996188302</v>
      </c>
      <c r="M327" s="1">
        <v>84.260581529818197</v>
      </c>
    </row>
    <row r="328" spans="1:13" x14ac:dyDescent="0.15">
      <c r="A328" s="1" t="s">
        <v>68</v>
      </c>
      <c r="B328" s="1" t="s">
        <v>244</v>
      </c>
      <c r="C328" s="1">
        <v>3</v>
      </c>
      <c r="D328" s="1">
        <v>0.53380782918149405</v>
      </c>
      <c r="E328" s="1">
        <v>0.208403520028523</v>
      </c>
      <c r="F328" s="1" t="s">
        <v>247</v>
      </c>
      <c r="G328" s="1">
        <v>439</v>
      </c>
      <c r="H328" s="1">
        <v>36</v>
      </c>
      <c r="I328" s="1">
        <v>18559</v>
      </c>
      <c r="J328" s="1">
        <v>3.52296886864085</v>
      </c>
      <c r="K328" s="1">
        <v>1</v>
      </c>
      <c r="L328" s="1">
        <v>0.99994666500388696</v>
      </c>
      <c r="M328" s="1">
        <v>97.298785662137306</v>
      </c>
    </row>
    <row r="329" spans="1:13" x14ac:dyDescent="0.15">
      <c r="A329" s="1" t="s">
        <v>21</v>
      </c>
      <c r="B329" s="1" t="s">
        <v>246</v>
      </c>
      <c r="C329" s="1">
        <v>3</v>
      </c>
      <c r="D329" s="1">
        <v>0.53380782918149405</v>
      </c>
      <c r="E329" s="1">
        <v>0.23461634285069</v>
      </c>
      <c r="F329" s="1" t="s">
        <v>247</v>
      </c>
      <c r="G329" s="1">
        <v>421</v>
      </c>
      <c r="H329" s="1">
        <v>37</v>
      </c>
      <c r="I329" s="1">
        <v>16881</v>
      </c>
      <c r="J329" s="1">
        <v>3.25113950054567</v>
      </c>
      <c r="K329" s="1">
        <v>1</v>
      </c>
      <c r="L329" s="1">
        <v>0.98591676485655599</v>
      </c>
      <c r="M329" s="1">
        <v>97.995426876479598</v>
      </c>
    </row>
    <row r="330" spans="1:13" x14ac:dyDescent="0.15">
      <c r="A330" s="1" t="s">
        <v>68</v>
      </c>
      <c r="B330" s="1" t="s">
        <v>245</v>
      </c>
      <c r="C330" s="1">
        <v>3</v>
      </c>
      <c r="D330" s="1">
        <v>0.53380782918149405</v>
      </c>
      <c r="E330" s="1">
        <v>0.26973631223248501</v>
      </c>
      <c r="F330" s="1" t="s">
        <v>247</v>
      </c>
      <c r="G330" s="1">
        <v>439</v>
      </c>
      <c r="H330" s="1">
        <v>43</v>
      </c>
      <c r="I330" s="1">
        <v>18559</v>
      </c>
      <c r="J330" s="1">
        <v>2.9494623086295402</v>
      </c>
      <c r="K330" s="1">
        <v>1</v>
      </c>
      <c r="L330" s="1">
        <v>0.999994043433165</v>
      </c>
      <c r="M330" s="1">
        <v>99.223174220374503</v>
      </c>
    </row>
    <row r="331" spans="1:13" x14ac:dyDescent="0.15">
      <c r="A331" s="1" t="s">
        <v>35</v>
      </c>
      <c r="B331" s="1" t="s">
        <v>240</v>
      </c>
      <c r="C331" s="1">
        <v>3</v>
      </c>
      <c r="D331" s="1">
        <v>0.53380782918149405</v>
      </c>
      <c r="E331" s="1">
        <v>0.43727850061696599</v>
      </c>
      <c r="F331" s="1" t="s">
        <v>247</v>
      </c>
      <c r="G331" s="1">
        <v>472</v>
      </c>
      <c r="H331" s="1">
        <v>63</v>
      </c>
      <c r="I331" s="1">
        <v>20063</v>
      </c>
      <c r="J331" s="1">
        <v>2.0241121872477801</v>
      </c>
      <c r="K331" s="1">
        <v>1</v>
      </c>
      <c r="L331" s="1">
        <v>0.99999999956010299</v>
      </c>
      <c r="M331" s="1">
        <v>99.991429266136507</v>
      </c>
    </row>
    <row r="332" spans="1:13" x14ac:dyDescent="0.15">
      <c r="A332" s="1" t="s">
        <v>68</v>
      </c>
      <c r="B332" s="1" t="s">
        <v>237</v>
      </c>
      <c r="C332" s="1">
        <v>3</v>
      </c>
      <c r="D332" s="1">
        <v>0.53380782918149405</v>
      </c>
      <c r="E332" s="1">
        <v>0.53857147048446197</v>
      </c>
      <c r="F332" s="1" t="s">
        <v>247</v>
      </c>
      <c r="G332" s="1">
        <v>439</v>
      </c>
      <c r="H332" s="1">
        <v>76</v>
      </c>
      <c r="I332" s="1">
        <v>18559</v>
      </c>
      <c r="J332" s="1">
        <v>1.6687747272509199</v>
      </c>
      <c r="K332" s="1">
        <v>1</v>
      </c>
      <c r="L332" s="1">
        <v>0.99999997729578305</v>
      </c>
      <c r="M332" s="1">
        <v>99.999355331562199</v>
      </c>
    </row>
    <row r="333" spans="1:13" x14ac:dyDescent="0.15">
      <c r="A333" s="1" t="s">
        <v>68</v>
      </c>
      <c r="B333" s="1" t="s">
        <v>238</v>
      </c>
      <c r="C333" s="1">
        <v>3</v>
      </c>
      <c r="D333" s="1">
        <v>0.53380782918149405</v>
      </c>
      <c r="E333" s="1">
        <v>0.57987213897019196</v>
      </c>
      <c r="F333" s="1" t="s">
        <v>247</v>
      </c>
      <c r="G333" s="1">
        <v>439</v>
      </c>
      <c r="H333" s="1">
        <v>82</v>
      </c>
      <c r="I333" s="1">
        <v>18559</v>
      </c>
      <c r="J333" s="1">
        <v>1.5466692594033</v>
      </c>
      <c r="K333" s="1">
        <v>1</v>
      </c>
      <c r="L333" s="1">
        <v>0.99999998819189395</v>
      </c>
      <c r="M333" s="1">
        <v>99.999848631301205</v>
      </c>
    </row>
    <row r="334" spans="1:13" x14ac:dyDescent="0.15">
      <c r="A334" s="1" t="s">
        <v>14</v>
      </c>
      <c r="B334" s="1" t="s">
        <v>236</v>
      </c>
      <c r="C334" s="1">
        <v>4</v>
      </c>
      <c r="D334" s="1">
        <v>0.71174377224199203</v>
      </c>
      <c r="E334" s="1">
        <v>0.60140677877342796</v>
      </c>
      <c r="F334" s="1" t="s">
        <v>670</v>
      </c>
      <c r="G334" s="1">
        <v>480</v>
      </c>
      <c r="H334" s="1">
        <v>133</v>
      </c>
      <c r="I334" s="1">
        <v>20581</v>
      </c>
      <c r="J334" s="1">
        <v>1.2895363408521301</v>
      </c>
      <c r="K334" s="1">
        <v>1</v>
      </c>
      <c r="L334" s="1">
        <v>0.97994364024311098</v>
      </c>
      <c r="M334" s="1">
        <v>99.999636854471305</v>
      </c>
    </row>
    <row r="335" spans="1:13" x14ac:dyDescent="0.15">
      <c r="A335" s="1" t="s">
        <v>35</v>
      </c>
      <c r="B335" s="1" t="s">
        <v>239</v>
      </c>
      <c r="C335" s="1">
        <v>3</v>
      </c>
      <c r="D335" s="1">
        <v>0.53380782918149405</v>
      </c>
      <c r="E335" s="1">
        <v>0.60292125076950798</v>
      </c>
      <c r="F335" s="1" t="s">
        <v>247</v>
      </c>
      <c r="G335" s="1">
        <v>472</v>
      </c>
      <c r="H335" s="1">
        <v>86</v>
      </c>
      <c r="I335" s="1">
        <v>20063</v>
      </c>
      <c r="J335" s="1">
        <v>1.4827798581001099</v>
      </c>
      <c r="K335" s="1">
        <v>1</v>
      </c>
      <c r="L335" s="1">
        <v>0.99999999997743005</v>
      </c>
      <c r="M335" s="1">
        <v>99.999970698890195</v>
      </c>
    </row>
    <row r="336" spans="1:13" x14ac:dyDescent="0.15">
      <c r="A336" s="1" t="s">
        <v>23</v>
      </c>
      <c r="B336" s="1" t="s">
        <v>242</v>
      </c>
      <c r="C336" s="1">
        <v>3</v>
      </c>
      <c r="D336" s="1">
        <v>0.53380782918149405</v>
      </c>
      <c r="E336" s="1">
        <v>0.698670270820265</v>
      </c>
      <c r="F336" s="1" t="s">
        <v>247</v>
      </c>
      <c r="G336" s="1">
        <v>410</v>
      </c>
      <c r="H336" s="1">
        <v>99</v>
      </c>
      <c r="I336" s="1">
        <v>16792</v>
      </c>
      <c r="J336" s="1">
        <v>1.2410938654840999</v>
      </c>
      <c r="K336" s="1">
        <v>1</v>
      </c>
      <c r="L336" s="1">
        <v>0.99999899088361999</v>
      </c>
      <c r="M336" s="1">
        <v>99.999999854582995</v>
      </c>
    </row>
    <row r="337" spans="1:13" x14ac:dyDescent="0.15">
      <c r="A337" s="1" t="s">
        <v>21</v>
      </c>
      <c r="B337" s="1" t="s">
        <v>243</v>
      </c>
      <c r="C337" s="1">
        <v>3</v>
      </c>
      <c r="D337" s="1">
        <v>0.53380782918149405</v>
      </c>
      <c r="E337" s="1">
        <v>0.71500579217272298</v>
      </c>
      <c r="F337" s="1" t="s">
        <v>247</v>
      </c>
      <c r="G337" s="1">
        <v>421</v>
      </c>
      <c r="H337" s="1">
        <v>100</v>
      </c>
      <c r="I337" s="1">
        <v>16881</v>
      </c>
      <c r="J337" s="1">
        <v>1.2029216152019</v>
      </c>
      <c r="K337" s="1">
        <v>1</v>
      </c>
      <c r="L337" s="1">
        <v>0.999982345652625</v>
      </c>
      <c r="M337" s="1">
        <v>99.999998932585797</v>
      </c>
    </row>
    <row r="339" spans="1:13" x14ac:dyDescent="0.15">
      <c r="A339" s="2" t="s">
        <v>138</v>
      </c>
      <c r="B339" s="2" t="s">
        <v>671</v>
      </c>
    </row>
    <row r="340" spans="1:13" x14ac:dyDescent="0.15">
      <c r="A340" s="3" t="s">
        <v>1</v>
      </c>
      <c r="B340" s="3" t="s">
        <v>2</v>
      </c>
      <c r="C340" s="3" t="s">
        <v>3</v>
      </c>
      <c r="D340" s="3" t="s">
        <v>4</v>
      </c>
      <c r="E340" s="3" t="s">
        <v>5</v>
      </c>
      <c r="F340" s="3" t="s">
        <v>6</v>
      </c>
      <c r="G340" s="3" t="s">
        <v>7</v>
      </c>
      <c r="H340" s="3" t="s">
        <v>8</v>
      </c>
      <c r="I340" s="3" t="s">
        <v>9</v>
      </c>
      <c r="J340" s="3" t="s">
        <v>10</v>
      </c>
      <c r="K340" s="3" t="s">
        <v>11</v>
      </c>
      <c r="L340" s="3" t="s">
        <v>12</v>
      </c>
      <c r="M340" s="3" t="s">
        <v>13</v>
      </c>
    </row>
    <row r="341" spans="1:13" x14ac:dyDescent="0.15">
      <c r="A341" s="1" t="s">
        <v>21</v>
      </c>
      <c r="B341" s="1" t="s">
        <v>672</v>
      </c>
      <c r="C341" s="1">
        <v>4</v>
      </c>
      <c r="D341" s="1">
        <v>0.71174377224199203</v>
      </c>
      <c r="E341" s="1">
        <v>0.26620822181249898</v>
      </c>
      <c r="F341" s="1" t="s">
        <v>673</v>
      </c>
      <c r="G341" s="1">
        <v>421</v>
      </c>
      <c r="H341" s="1">
        <v>72</v>
      </c>
      <c r="I341" s="1">
        <v>16881</v>
      </c>
      <c r="J341" s="1">
        <v>2.2276326207442598</v>
      </c>
      <c r="K341" s="1">
        <v>1</v>
      </c>
      <c r="L341" s="1">
        <v>0.98806952935414405</v>
      </c>
      <c r="M341" s="1">
        <v>98.917726150158003</v>
      </c>
    </row>
    <row r="342" spans="1:13" x14ac:dyDescent="0.15">
      <c r="A342" s="1" t="s">
        <v>14</v>
      </c>
      <c r="B342" s="1" t="s">
        <v>500</v>
      </c>
      <c r="C342" s="1">
        <v>4</v>
      </c>
      <c r="D342" s="1">
        <v>0.71174377224199203</v>
      </c>
      <c r="E342" s="1">
        <v>0.31095181555747098</v>
      </c>
      <c r="F342" s="1" t="s">
        <v>501</v>
      </c>
      <c r="G342" s="1">
        <v>480</v>
      </c>
      <c r="H342" s="1">
        <v>84</v>
      </c>
      <c r="I342" s="1">
        <v>20581</v>
      </c>
      <c r="J342" s="1">
        <v>2.0417658730158701</v>
      </c>
      <c r="K342" s="1">
        <v>1</v>
      </c>
      <c r="L342" s="1">
        <v>0.93625391586824003</v>
      </c>
      <c r="M342" s="1">
        <v>99.372940093625004</v>
      </c>
    </row>
    <row r="343" spans="1:13" x14ac:dyDescent="0.15">
      <c r="A343" s="1" t="s">
        <v>14</v>
      </c>
      <c r="B343" s="1" t="s">
        <v>674</v>
      </c>
      <c r="C343" s="1">
        <v>11</v>
      </c>
      <c r="D343" s="1">
        <v>1.9572953736654799</v>
      </c>
      <c r="E343" s="1">
        <v>0.90566784022393398</v>
      </c>
      <c r="F343" s="1" t="s">
        <v>675</v>
      </c>
      <c r="G343" s="1">
        <v>480</v>
      </c>
      <c r="H343" s="1">
        <v>610</v>
      </c>
      <c r="I343" s="1">
        <v>20581</v>
      </c>
      <c r="J343" s="1">
        <v>0.77319330601092895</v>
      </c>
      <c r="K343" s="1">
        <v>1</v>
      </c>
      <c r="L343" s="1">
        <v>0.99875585966319602</v>
      </c>
      <c r="M343" s="1">
        <v>99.999999999998906</v>
      </c>
    </row>
    <row r="345" spans="1:13" x14ac:dyDescent="0.15">
      <c r="A345" s="2" t="s">
        <v>140</v>
      </c>
      <c r="B345" s="2" t="s">
        <v>676</v>
      </c>
    </row>
    <row r="346" spans="1:13" x14ac:dyDescent="0.15">
      <c r="A346" s="3" t="s">
        <v>1</v>
      </c>
      <c r="B346" s="3" t="s">
        <v>2</v>
      </c>
      <c r="C346" s="3" t="s">
        <v>3</v>
      </c>
      <c r="D346" s="3" t="s">
        <v>4</v>
      </c>
      <c r="E346" s="3" t="s">
        <v>5</v>
      </c>
      <c r="F346" s="3" t="s">
        <v>6</v>
      </c>
      <c r="G346" s="3" t="s">
        <v>7</v>
      </c>
      <c r="H346" s="3" t="s">
        <v>8</v>
      </c>
      <c r="I346" s="3" t="s">
        <v>9</v>
      </c>
      <c r="J346" s="3" t="s">
        <v>10</v>
      </c>
      <c r="K346" s="3" t="s">
        <v>11</v>
      </c>
      <c r="L346" s="3" t="s">
        <v>12</v>
      </c>
      <c r="M346" s="3" t="s">
        <v>13</v>
      </c>
    </row>
    <row r="347" spans="1:13" x14ac:dyDescent="0.15">
      <c r="A347" s="1" t="s">
        <v>70</v>
      </c>
      <c r="B347" s="1" t="s">
        <v>264</v>
      </c>
      <c r="C347" s="1">
        <v>9</v>
      </c>
      <c r="D347" s="1">
        <v>1.6014234875444799</v>
      </c>
      <c r="E347" s="1">
        <v>0.11677992082425399</v>
      </c>
      <c r="F347" s="1" t="s">
        <v>677</v>
      </c>
      <c r="G347" s="1">
        <v>185</v>
      </c>
      <c r="H347" s="1">
        <v>267</v>
      </c>
      <c r="I347" s="1">
        <v>10057</v>
      </c>
      <c r="J347" s="1">
        <v>1.8324324324324299</v>
      </c>
      <c r="K347" s="1">
        <v>0.99999999953234497</v>
      </c>
      <c r="L347" s="1">
        <v>0.93180685928610996</v>
      </c>
      <c r="M347" s="1">
        <v>78.116980067937604</v>
      </c>
    </row>
    <row r="348" spans="1:13" x14ac:dyDescent="0.15">
      <c r="A348" s="1" t="s">
        <v>35</v>
      </c>
      <c r="B348" s="1" t="s">
        <v>268</v>
      </c>
      <c r="C348" s="1">
        <v>9</v>
      </c>
      <c r="D348" s="1">
        <v>1.6014234875444799</v>
      </c>
      <c r="E348" s="1">
        <v>0.29860526619861399</v>
      </c>
      <c r="F348" s="1" t="s">
        <v>677</v>
      </c>
      <c r="G348" s="1">
        <v>472</v>
      </c>
      <c r="H348" s="1">
        <v>269</v>
      </c>
      <c r="I348" s="1">
        <v>20063</v>
      </c>
      <c r="J348" s="1">
        <v>1.4221457375086599</v>
      </c>
      <c r="K348" s="1">
        <v>1</v>
      </c>
      <c r="L348" s="1">
        <v>0.99999999706463505</v>
      </c>
      <c r="M348" s="1">
        <v>99.690127078079499</v>
      </c>
    </row>
    <row r="349" spans="1:13" x14ac:dyDescent="0.15">
      <c r="A349" s="1" t="s">
        <v>68</v>
      </c>
      <c r="B349" s="1" t="s">
        <v>274</v>
      </c>
      <c r="C349" s="1">
        <v>9</v>
      </c>
      <c r="D349" s="1">
        <v>1.6014234875444799</v>
      </c>
      <c r="E349" s="1">
        <v>0.299926425948701</v>
      </c>
      <c r="F349" s="1" t="s">
        <v>677</v>
      </c>
      <c r="G349" s="1">
        <v>439</v>
      </c>
      <c r="H349" s="1">
        <v>268</v>
      </c>
      <c r="I349" s="1">
        <v>18559</v>
      </c>
      <c r="J349" s="1">
        <v>1.4197038724373501</v>
      </c>
      <c r="K349" s="1">
        <v>1</v>
      </c>
      <c r="L349" s="1">
        <v>0.99999630916811499</v>
      </c>
      <c r="M349" s="1">
        <v>99.595448986893402</v>
      </c>
    </row>
    <row r="350" spans="1:13" x14ac:dyDescent="0.15">
      <c r="A350" s="1" t="s">
        <v>35</v>
      </c>
      <c r="B350" s="1" t="s">
        <v>272</v>
      </c>
      <c r="C350" s="1">
        <v>9</v>
      </c>
      <c r="D350" s="1">
        <v>1.6014234875444799</v>
      </c>
      <c r="E350" s="1">
        <v>0.32506868204022399</v>
      </c>
      <c r="F350" s="1" t="s">
        <v>677</v>
      </c>
      <c r="G350" s="1">
        <v>472</v>
      </c>
      <c r="H350" s="1">
        <v>278</v>
      </c>
      <c r="I350" s="1">
        <v>20063</v>
      </c>
      <c r="J350" s="1">
        <v>1.37610504816485</v>
      </c>
      <c r="K350" s="1">
        <v>1</v>
      </c>
      <c r="L350" s="1">
        <v>0.99999999569751397</v>
      </c>
      <c r="M350" s="1">
        <v>99.834368727043596</v>
      </c>
    </row>
    <row r="351" spans="1:13" x14ac:dyDescent="0.15">
      <c r="A351" s="1" t="s">
        <v>35</v>
      </c>
      <c r="B351" s="1" t="s">
        <v>271</v>
      </c>
      <c r="C351" s="1">
        <v>9</v>
      </c>
      <c r="D351" s="1">
        <v>1.6014234875444799</v>
      </c>
      <c r="E351" s="1">
        <v>0.32506868204022399</v>
      </c>
      <c r="F351" s="1" t="s">
        <v>677</v>
      </c>
      <c r="G351" s="1">
        <v>472</v>
      </c>
      <c r="H351" s="1">
        <v>278</v>
      </c>
      <c r="I351" s="1">
        <v>20063</v>
      </c>
      <c r="J351" s="1">
        <v>1.37610504816485</v>
      </c>
      <c r="K351" s="1">
        <v>1</v>
      </c>
      <c r="L351" s="1">
        <v>0.99999999569751397</v>
      </c>
      <c r="M351" s="1">
        <v>99.834368727043596</v>
      </c>
    </row>
    <row r="352" spans="1:13" x14ac:dyDescent="0.15">
      <c r="A352" s="1" t="s">
        <v>14</v>
      </c>
      <c r="B352" s="1" t="s">
        <v>270</v>
      </c>
      <c r="C352" s="1">
        <v>9</v>
      </c>
      <c r="D352" s="1">
        <v>1.6014234875444799</v>
      </c>
      <c r="E352" s="1">
        <v>0.333333360465283</v>
      </c>
      <c r="F352" s="1" t="s">
        <v>677</v>
      </c>
      <c r="G352" s="1">
        <v>480</v>
      </c>
      <c r="H352" s="1">
        <v>281</v>
      </c>
      <c r="I352" s="1">
        <v>20581</v>
      </c>
      <c r="J352" s="1">
        <v>1.3732873665480401</v>
      </c>
      <c r="K352" s="1">
        <v>1</v>
      </c>
      <c r="L352" s="1">
        <v>0.94341689315977295</v>
      </c>
      <c r="M352" s="1">
        <v>99.600039239965398</v>
      </c>
    </row>
    <row r="353" spans="1:13" x14ac:dyDescent="0.15">
      <c r="A353" s="1" t="s">
        <v>68</v>
      </c>
      <c r="B353" s="1" t="s">
        <v>275</v>
      </c>
      <c r="C353" s="1">
        <v>10</v>
      </c>
      <c r="D353" s="1">
        <v>1.77935943060498</v>
      </c>
      <c r="E353" s="1">
        <v>0.37858957395642201</v>
      </c>
      <c r="F353" s="1" t="s">
        <v>678</v>
      </c>
      <c r="G353" s="1">
        <v>439</v>
      </c>
      <c r="H353" s="1">
        <v>331</v>
      </c>
      <c r="I353" s="1">
        <v>18559</v>
      </c>
      <c r="J353" s="1">
        <v>1.2772092575132901</v>
      </c>
      <c r="K353" s="1">
        <v>1</v>
      </c>
      <c r="L353" s="1">
        <v>0.99999979646301096</v>
      </c>
      <c r="M353" s="1">
        <v>99.935873766917993</v>
      </c>
    </row>
    <row r="354" spans="1:13" x14ac:dyDescent="0.15">
      <c r="A354" s="1" t="s">
        <v>68</v>
      </c>
      <c r="B354" s="1" t="s">
        <v>276</v>
      </c>
      <c r="C354" s="1">
        <v>9</v>
      </c>
      <c r="D354" s="1">
        <v>1.6014234875444799</v>
      </c>
      <c r="E354" s="1">
        <v>0.43459950882044102</v>
      </c>
      <c r="F354" s="1" t="s">
        <v>677</v>
      </c>
      <c r="G354" s="1">
        <v>439</v>
      </c>
      <c r="H354" s="1">
        <v>306</v>
      </c>
      <c r="I354" s="1">
        <v>18559</v>
      </c>
      <c r="J354" s="1">
        <v>1.2434007771673501</v>
      </c>
      <c r="K354" s="1">
        <v>1</v>
      </c>
      <c r="L354" s="1">
        <v>0.99999981220918399</v>
      </c>
      <c r="M354" s="1">
        <v>99.985102657697098</v>
      </c>
    </row>
    <row r="355" spans="1:13" x14ac:dyDescent="0.15">
      <c r="A355" s="1" t="s">
        <v>35</v>
      </c>
      <c r="B355" s="1" t="s">
        <v>273</v>
      </c>
      <c r="C355" s="1">
        <v>6</v>
      </c>
      <c r="D355" s="1">
        <v>1.0676156583629799</v>
      </c>
      <c r="E355" s="1">
        <v>0.717992134825998</v>
      </c>
      <c r="F355" s="1" t="s">
        <v>679</v>
      </c>
      <c r="G355" s="1">
        <v>472</v>
      </c>
      <c r="H355" s="1">
        <v>255</v>
      </c>
      <c r="I355" s="1">
        <v>20063</v>
      </c>
      <c r="J355" s="1">
        <v>1.00014955134596</v>
      </c>
      <c r="K355" s="1">
        <v>1</v>
      </c>
      <c r="L355" s="1">
        <v>0.99999999999865297</v>
      </c>
      <c r="M355" s="1">
        <v>99.999999888730201</v>
      </c>
    </row>
    <row r="356" spans="1:13" x14ac:dyDescent="0.15">
      <c r="A356" s="1" t="s">
        <v>68</v>
      </c>
      <c r="B356" s="1" t="s">
        <v>266</v>
      </c>
      <c r="C356" s="1">
        <v>4</v>
      </c>
      <c r="D356" s="1">
        <v>0.71174377224199203</v>
      </c>
      <c r="E356" s="1">
        <v>0.75437833194083204</v>
      </c>
      <c r="F356" s="1" t="s">
        <v>680</v>
      </c>
      <c r="G356" s="1">
        <v>439</v>
      </c>
      <c r="H356" s="1">
        <v>166</v>
      </c>
      <c r="I356" s="1">
        <v>18559</v>
      </c>
      <c r="J356" s="1">
        <v>1.0186897933419301</v>
      </c>
      <c r="K356" s="1">
        <v>1</v>
      </c>
      <c r="L356" s="1">
        <v>0.99999999996669198</v>
      </c>
      <c r="M356" s="1">
        <v>99.999999962184901</v>
      </c>
    </row>
    <row r="357" spans="1:13" x14ac:dyDescent="0.15">
      <c r="A357" s="1" t="s">
        <v>35</v>
      </c>
      <c r="B357" s="1" t="s">
        <v>267</v>
      </c>
      <c r="C357" s="1">
        <v>5</v>
      </c>
      <c r="D357" s="1">
        <v>0.88967971530249101</v>
      </c>
      <c r="E357" s="1">
        <v>0.81043545762452696</v>
      </c>
      <c r="F357" s="1" t="s">
        <v>681</v>
      </c>
      <c r="G357" s="1">
        <v>472</v>
      </c>
      <c r="H357" s="1">
        <v>237</v>
      </c>
      <c r="I357" s="1">
        <v>20063</v>
      </c>
      <c r="J357" s="1">
        <v>0.89675856397053499</v>
      </c>
      <c r="K357" s="1">
        <v>1</v>
      </c>
      <c r="L357" s="1">
        <v>0.999999999999995</v>
      </c>
      <c r="M357" s="1">
        <v>99.999999999827494</v>
      </c>
    </row>
    <row r="358" spans="1:13" x14ac:dyDescent="0.15">
      <c r="A358" s="1" t="s">
        <v>35</v>
      </c>
      <c r="B358" s="1" t="s">
        <v>265</v>
      </c>
      <c r="C358" s="1">
        <v>4</v>
      </c>
      <c r="D358" s="1">
        <v>0.71174377224199203</v>
      </c>
      <c r="E358" s="1">
        <v>0.84211207736070404</v>
      </c>
      <c r="F358" s="1" t="s">
        <v>682</v>
      </c>
      <c r="G358" s="1">
        <v>472</v>
      </c>
      <c r="H358" s="1">
        <v>196</v>
      </c>
      <c r="I358" s="1">
        <v>20063</v>
      </c>
      <c r="J358" s="1">
        <v>0.86747665167762</v>
      </c>
      <c r="K358" s="1">
        <v>1</v>
      </c>
      <c r="L358" s="1">
        <v>0.999999999999999</v>
      </c>
      <c r="M358" s="1">
        <v>99.999999999991203</v>
      </c>
    </row>
    <row r="359" spans="1:13" x14ac:dyDescent="0.15">
      <c r="A359" s="1" t="s">
        <v>35</v>
      </c>
      <c r="B359" s="1" t="s">
        <v>269</v>
      </c>
      <c r="C359" s="1">
        <v>3</v>
      </c>
      <c r="D359" s="1">
        <v>0.53380782918149405</v>
      </c>
      <c r="E359" s="1">
        <v>0.872824290630283</v>
      </c>
      <c r="F359" s="1" t="s">
        <v>683</v>
      </c>
      <c r="G359" s="1">
        <v>472</v>
      </c>
      <c r="H359" s="1">
        <v>151</v>
      </c>
      <c r="I359" s="1">
        <v>20063</v>
      </c>
      <c r="J359" s="1">
        <v>0.84449713772589496</v>
      </c>
      <c r="K359" s="1">
        <v>1</v>
      </c>
      <c r="L359" s="1">
        <v>0.999999999999998</v>
      </c>
      <c r="M359" s="1">
        <v>99.999999999999702</v>
      </c>
    </row>
    <row r="361" spans="1:13" x14ac:dyDescent="0.15">
      <c r="A361" s="2" t="s">
        <v>142</v>
      </c>
      <c r="B361" s="2" t="s">
        <v>684</v>
      </c>
    </row>
    <row r="362" spans="1:13" x14ac:dyDescent="0.15">
      <c r="A362" s="3" t="s">
        <v>1</v>
      </c>
      <c r="B362" s="3" t="s">
        <v>2</v>
      </c>
      <c r="C362" s="3" t="s">
        <v>3</v>
      </c>
      <c r="D362" s="3" t="s">
        <v>4</v>
      </c>
      <c r="E362" s="3" t="s">
        <v>5</v>
      </c>
      <c r="F362" s="3" t="s">
        <v>6</v>
      </c>
      <c r="G362" s="3" t="s">
        <v>7</v>
      </c>
      <c r="H362" s="3" t="s">
        <v>8</v>
      </c>
      <c r="I362" s="3" t="s">
        <v>9</v>
      </c>
      <c r="J362" s="3" t="s">
        <v>10</v>
      </c>
      <c r="K362" s="3" t="s">
        <v>11</v>
      </c>
      <c r="L362" s="3" t="s">
        <v>12</v>
      </c>
      <c r="M362" s="3" t="s">
        <v>13</v>
      </c>
    </row>
    <row r="363" spans="1:13" x14ac:dyDescent="0.15">
      <c r="A363" s="1" t="s">
        <v>70</v>
      </c>
      <c r="B363" s="1" t="s">
        <v>685</v>
      </c>
      <c r="C363" s="1">
        <v>3</v>
      </c>
      <c r="D363" s="1">
        <v>0.53380782918149405</v>
      </c>
      <c r="E363" s="1">
        <v>0.115643603642996</v>
      </c>
      <c r="F363" s="1" t="s">
        <v>686</v>
      </c>
      <c r="G363" s="1">
        <v>185</v>
      </c>
      <c r="H363" s="1">
        <v>32</v>
      </c>
      <c r="I363" s="1">
        <v>10057</v>
      </c>
      <c r="J363" s="1">
        <v>5.0964527027026998</v>
      </c>
      <c r="K363" s="1">
        <v>0.99999999941584705</v>
      </c>
      <c r="L363" s="1">
        <v>0.95203412516344599</v>
      </c>
      <c r="M363" s="1">
        <v>77.7699926942975</v>
      </c>
    </row>
    <row r="364" spans="1:13" x14ac:dyDescent="0.15">
      <c r="A364" s="1" t="s">
        <v>35</v>
      </c>
      <c r="B364" s="1" t="s">
        <v>687</v>
      </c>
      <c r="C364" s="1">
        <v>3</v>
      </c>
      <c r="D364" s="1">
        <v>0.53380782918149405</v>
      </c>
      <c r="E364" s="1">
        <v>0.206765845897912</v>
      </c>
      <c r="F364" s="1" t="s">
        <v>686</v>
      </c>
      <c r="G364" s="1">
        <v>472</v>
      </c>
      <c r="H364" s="1">
        <v>36</v>
      </c>
      <c r="I364" s="1">
        <v>20063</v>
      </c>
      <c r="J364" s="1">
        <v>3.5421963276836101</v>
      </c>
      <c r="K364" s="1">
        <v>1</v>
      </c>
      <c r="L364" s="1">
        <v>0.99999999023129704</v>
      </c>
      <c r="M364" s="1">
        <v>97.700964333354193</v>
      </c>
    </row>
    <row r="365" spans="1:13" x14ac:dyDescent="0.15">
      <c r="A365" s="1" t="s">
        <v>68</v>
      </c>
      <c r="B365" s="1" t="s">
        <v>688</v>
      </c>
      <c r="C365" s="1">
        <v>3</v>
      </c>
      <c r="D365" s="1">
        <v>0.53380782918149405</v>
      </c>
      <c r="E365" s="1">
        <v>0.208403520028523</v>
      </c>
      <c r="F365" s="1" t="s">
        <v>686</v>
      </c>
      <c r="G365" s="1">
        <v>439</v>
      </c>
      <c r="H365" s="1">
        <v>36</v>
      </c>
      <c r="I365" s="1">
        <v>18559</v>
      </c>
      <c r="J365" s="1">
        <v>3.52296886864085</v>
      </c>
      <c r="K365" s="1">
        <v>1</v>
      </c>
      <c r="L365" s="1">
        <v>0.99994666500388696</v>
      </c>
      <c r="M365" s="1">
        <v>97.298785662137306</v>
      </c>
    </row>
    <row r="366" spans="1:13" x14ac:dyDescent="0.15">
      <c r="A366" s="1" t="s">
        <v>68</v>
      </c>
      <c r="B366" s="1" t="s">
        <v>689</v>
      </c>
      <c r="C366" s="1">
        <v>3</v>
      </c>
      <c r="D366" s="1">
        <v>0.53380782918149405</v>
      </c>
      <c r="E366" s="1">
        <v>0.33098637621752303</v>
      </c>
      <c r="F366" s="1" t="s">
        <v>686</v>
      </c>
      <c r="G366" s="1">
        <v>439</v>
      </c>
      <c r="H366" s="1">
        <v>50</v>
      </c>
      <c r="I366" s="1">
        <v>18559</v>
      </c>
      <c r="J366" s="1">
        <v>2.5365375854214101</v>
      </c>
      <c r="K366" s="1">
        <v>1</v>
      </c>
      <c r="L366" s="1">
        <v>0.99999867977025203</v>
      </c>
      <c r="M366" s="1">
        <v>99.799363325360304</v>
      </c>
    </row>
    <row r="367" spans="1:13" x14ac:dyDescent="0.15">
      <c r="A367" s="1" t="s">
        <v>68</v>
      </c>
      <c r="B367" s="1" t="s">
        <v>690</v>
      </c>
      <c r="C367" s="1">
        <v>3</v>
      </c>
      <c r="D367" s="1">
        <v>0.53380782918149405</v>
      </c>
      <c r="E367" s="1">
        <v>0.42379351320723402</v>
      </c>
      <c r="F367" s="1" t="s">
        <v>686</v>
      </c>
      <c r="G367" s="1">
        <v>439</v>
      </c>
      <c r="H367" s="1">
        <v>61</v>
      </c>
      <c r="I367" s="1">
        <v>18559</v>
      </c>
      <c r="J367" s="1">
        <v>2.0791291683781998</v>
      </c>
      <c r="K367" s="1">
        <v>1</v>
      </c>
      <c r="L367" s="1">
        <v>0.99999988818238394</v>
      </c>
      <c r="M367" s="1">
        <v>99.980039819071294</v>
      </c>
    </row>
    <row r="368" spans="1:13" x14ac:dyDescent="0.15">
      <c r="A368" s="1" t="s">
        <v>23</v>
      </c>
      <c r="B368" s="1" t="s">
        <v>691</v>
      </c>
      <c r="C368" s="1">
        <v>8</v>
      </c>
      <c r="D368" s="1">
        <v>1.4234875444839801</v>
      </c>
      <c r="E368" s="1">
        <v>0.498960784662145</v>
      </c>
      <c r="F368" s="1" t="s">
        <v>692</v>
      </c>
      <c r="G368" s="1">
        <v>410</v>
      </c>
      <c r="H368" s="1">
        <v>274</v>
      </c>
      <c r="I368" s="1">
        <v>16792</v>
      </c>
      <c r="J368" s="1">
        <v>1.1957984689335901</v>
      </c>
      <c r="K368" s="1">
        <v>1</v>
      </c>
      <c r="L368" s="1">
        <v>0.99994793220727995</v>
      </c>
      <c r="M368" s="1">
        <v>99.999189583032603</v>
      </c>
    </row>
    <row r="369" spans="1:13" x14ac:dyDescent="0.15">
      <c r="A369" s="1" t="s">
        <v>23</v>
      </c>
      <c r="B369" s="1" t="s">
        <v>693</v>
      </c>
      <c r="C369" s="1">
        <v>10</v>
      </c>
      <c r="D369" s="1">
        <v>1.77935943060498</v>
      </c>
      <c r="E369" s="1">
        <v>0.99957516167567995</v>
      </c>
      <c r="F369" s="1" t="s">
        <v>694</v>
      </c>
      <c r="G369" s="1">
        <v>410</v>
      </c>
      <c r="H369" s="1">
        <v>899</v>
      </c>
      <c r="I369" s="1">
        <v>16792</v>
      </c>
      <c r="J369" s="1">
        <v>0.45557394394855999</v>
      </c>
      <c r="K369" s="1">
        <v>1</v>
      </c>
      <c r="L369" s="1">
        <v>1</v>
      </c>
      <c r="M369" s="1">
        <v>100</v>
      </c>
    </row>
    <row r="370" spans="1:13" x14ac:dyDescent="0.15">
      <c r="A370" s="1" t="s">
        <v>21</v>
      </c>
      <c r="B370" s="1" t="s">
        <v>407</v>
      </c>
      <c r="C370" s="1">
        <v>6</v>
      </c>
      <c r="D370" s="1">
        <v>1.0676156583629799</v>
      </c>
      <c r="E370" s="1">
        <v>0.99992465263088703</v>
      </c>
      <c r="F370" s="1" t="s">
        <v>695</v>
      </c>
      <c r="G370" s="1">
        <v>421</v>
      </c>
      <c r="H370" s="1">
        <v>710</v>
      </c>
      <c r="I370" s="1">
        <v>16881</v>
      </c>
      <c r="J370" s="1">
        <v>0.33885115921180198</v>
      </c>
      <c r="K370" s="1">
        <v>1</v>
      </c>
      <c r="L370" s="1">
        <v>1</v>
      </c>
      <c r="M370" s="1">
        <v>100</v>
      </c>
    </row>
    <row r="371" spans="1:13" x14ac:dyDescent="0.15">
      <c r="A371" s="1" t="s">
        <v>14</v>
      </c>
      <c r="B371" s="1" t="s">
        <v>406</v>
      </c>
      <c r="C371" s="1">
        <v>7</v>
      </c>
      <c r="D371" s="1">
        <v>1.24555160142348</v>
      </c>
      <c r="E371" s="1">
        <v>0.99997701401176997</v>
      </c>
      <c r="F371" s="1" t="s">
        <v>696</v>
      </c>
      <c r="G371" s="1">
        <v>480</v>
      </c>
      <c r="H371" s="1">
        <v>899</v>
      </c>
      <c r="I371" s="1">
        <v>20581</v>
      </c>
      <c r="J371" s="1">
        <v>0.33385938079347399</v>
      </c>
      <c r="K371" s="1">
        <v>1</v>
      </c>
      <c r="L371" s="1">
        <v>0.999999999895687</v>
      </c>
      <c r="M371" s="1">
        <v>100</v>
      </c>
    </row>
    <row r="372" spans="1:13" x14ac:dyDescent="0.15">
      <c r="A372" s="1" t="s">
        <v>14</v>
      </c>
      <c r="B372" s="1" t="s">
        <v>405</v>
      </c>
      <c r="C372" s="1">
        <v>6</v>
      </c>
      <c r="D372" s="1">
        <v>1.0676156583629799</v>
      </c>
      <c r="E372" s="1">
        <v>0.99998457585112499</v>
      </c>
      <c r="F372" s="1" t="s">
        <v>695</v>
      </c>
      <c r="G372" s="1">
        <v>480</v>
      </c>
      <c r="H372" s="1">
        <v>842</v>
      </c>
      <c r="I372" s="1">
        <v>20581</v>
      </c>
      <c r="J372" s="1">
        <v>0.30553741092636499</v>
      </c>
      <c r="K372" s="1">
        <v>1</v>
      </c>
      <c r="L372" s="1">
        <v>0.99999999994863997</v>
      </c>
      <c r="M372" s="1">
        <v>100</v>
      </c>
    </row>
    <row r="374" spans="1:13" x14ac:dyDescent="0.15">
      <c r="A374" s="2" t="s">
        <v>143</v>
      </c>
      <c r="B374" s="2" t="s">
        <v>697</v>
      </c>
    </row>
    <row r="375" spans="1:13" x14ac:dyDescent="0.15">
      <c r="A375" s="3" t="s">
        <v>1</v>
      </c>
      <c r="B375" s="3" t="s">
        <v>2</v>
      </c>
      <c r="C375" s="3" t="s">
        <v>3</v>
      </c>
      <c r="D375" s="3" t="s">
        <v>4</v>
      </c>
      <c r="E375" s="3" t="s">
        <v>5</v>
      </c>
      <c r="F375" s="3" t="s">
        <v>6</v>
      </c>
      <c r="G375" s="3" t="s">
        <v>7</v>
      </c>
      <c r="H375" s="3" t="s">
        <v>8</v>
      </c>
      <c r="I375" s="3" t="s">
        <v>9</v>
      </c>
      <c r="J375" s="3" t="s">
        <v>10</v>
      </c>
      <c r="K375" s="3" t="s">
        <v>11</v>
      </c>
      <c r="L375" s="3" t="s">
        <v>12</v>
      </c>
      <c r="M375" s="3" t="s">
        <v>13</v>
      </c>
    </row>
    <row r="376" spans="1:13" x14ac:dyDescent="0.15">
      <c r="A376" s="1" t="s">
        <v>21</v>
      </c>
      <c r="B376" s="1" t="s">
        <v>698</v>
      </c>
      <c r="C376" s="1">
        <v>5</v>
      </c>
      <c r="D376" s="1">
        <v>0.88967971530249101</v>
      </c>
      <c r="E376" s="1">
        <v>7.1602035370362901E-2</v>
      </c>
      <c r="F376" s="1" t="s">
        <v>699</v>
      </c>
      <c r="G376" s="1">
        <v>421</v>
      </c>
      <c r="H376" s="1">
        <v>63</v>
      </c>
      <c r="I376" s="1">
        <v>16881</v>
      </c>
      <c r="J376" s="1">
        <v>3.18233231534894</v>
      </c>
      <c r="K376" s="1">
        <v>1</v>
      </c>
      <c r="L376" s="1">
        <v>0.948242106891653</v>
      </c>
      <c r="M376" s="1">
        <v>66.256305371979394</v>
      </c>
    </row>
    <row r="377" spans="1:13" x14ac:dyDescent="0.15">
      <c r="A377" s="1" t="s">
        <v>70</v>
      </c>
      <c r="B377" s="1" t="s">
        <v>371</v>
      </c>
      <c r="C377" s="1">
        <v>4</v>
      </c>
      <c r="D377" s="1">
        <v>0.71174377224199203</v>
      </c>
      <c r="E377" s="1">
        <v>0.366857337315115</v>
      </c>
      <c r="F377" s="1" t="s">
        <v>700</v>
      </c>
      <c r="G377" s="1">
        <v>185</v>
      </c>
      <c r="H377" s="1">
        <v>118</v>
      </c>
      <c r="I377" s="1">
        <v>10057</v>
      </c>
      <c r="J377" s="1">
        <v>1.8427851580393899</v>
      </c>
      <c r="K377" s="1">
        <v>1</v>
      </c>
      <c r="L377" s="1">
        <v>0.99771732500891797</v>
      </c>
      <c r="M377" s="1">
        <v>99.627435083753497</v>
      </c>
    </row>
    <row r="378" spans="1:13" x14ac:dyDescent="0.15">
      <c r="A378" s="1" t="s">
        <v>14</v>
      </c>
      <c r="B378" s="1" t="s">
        <v>701</v>
      </c>
      <c r="C378" s="1">
        <v>7</v>
      </c>
      <c r="D378" s="1">
        <v>1.24555160142348</v>
      </c>
      <c r="E378" s="1">
        <v>0.38234154783056401</v>
      </c>
      <c r="F378" s="1" t="s">
        <v>702</v>
      </c>
      <c r="G378" s="1">
        <v>480</v>
      </c>
      <c r="H378" s="1">
        <v>214</v>
      </c>
      <c r="I378" s="1">
        <v>20581</v>
      </c>
      <c r="J378" s="1">
        <v>1.4025214174454801</v>
      </c>
      <c r="K378" s="1">
        <v>1</v>
      </c>
      <c r="L378" s="1">
        <v>0.95453981766743501</v>
      </c>
      <c r="M378" s="1">
        <v>99.858601339169297</v>
      </c>
    </row>
    <row r="379" spans="1:13" x14ac:dyDescent="0.15">
      <c r="A379" s="1" t="s">
        <v>68</v>
      </c>
      <c r="B379" s="1" t="s">
        <v>375</v>
      </c>
      <c r="C379" s="1">
        <v>4</v>
      </c>
      <c r="D379" s="1">
        <v>0.71174377224199203</v>
      </c>
      <c r="E379" s="1">
        <v>0.43372686844355401</v>
      </c>
      <c r="F379" s="1" t="s">
        <v>700</v>
      </c>
      <c r="G379" s="1">
        <v>439</v>
      </c>
      <c r="H379" s="1">
        <v>102</v>
      </c>
      <c r="I379" s="1">
        <v>18559</v>
      </c>
      <c r="J379" s="1">
        <v>1.6578677028898099</v>
      </c>
      <c r="K379" s="1">
        <v>1</v>
      </c>
      <c r="L379" s="1">
        <v>0.99999988297953302</v>
      </c>
      <c r="M379" s="1">
        <v>99.984743357900697</v>
      </c>
    </row>
    <row r="380" spans="1:13" x14ac:dyDescent="0.15">
      <c r="A380" s="1" t="s">
        <v>35</v>
      </c>
      <c r="B380" s="1" t="s">
        <v>372</v>
      </c>
      <c r="C380" s="1">
        <v>4</v>
      </c>
      <c r="D380" s="1">
        <v>0.71174377224199203</v>
      </c>
      <c r="E380" s="1">
        <v>0.47325670080988302</v>
      </c>
      <c r="F380" s="1" t="s">
        <v>700</v>
      </c>
      <c r="G380" s="1">
        <v>472</v>
      </c>
      <c r="H380" s="1">
        <v>109</v>
      </c>
      <c r="I380" s="1">
        <v>20063</v>
      </c>
      <c r="J380" s="1">
        <v>1.5598662727414001</v>
      </c>
      <c r="K380" s="1">
        <v>1</v>
      </c>
      <c r="L380" s="1">
        <v>0.99999999974059495</v>
      </c>
      <c r="M380" s="1">
        <v>99.997078072378599</v>
      </c>
    </row>
    <row r="381" spans="1:13" x14ac:dyDescent="0.15">
      <c r="A381" s="1" t="s">
        <v>68</v>
      </c>
      <c r="B381" s="1" t="s">
        <v>374</v>
      </c>
      <c r="C381" s="1">
        <v>4</v>
      </c>
      <c r="D381" s="1">
        <v>0.71174377224199203</v>
      </c>
      <c r="E381" s="1">
        <v>0.50067831782595495</v>
      </c>
      <c r="F381" s="1" t="s">
        <v>700</v>
      </c>
      <c r="G381" s="1">
        <v>439</v>
      </c>
      <c r="H381" s="1">
        <v>113</v>
      </c>
      <c r="I381" s="1">
        <v>18559</v>
      </c>
      <c r="J381" s="1">
        <v>1.4964823512810601</v>
      </c>
      <c r="K381" s="1">
        <v>1</v>
      </c>
      <c r="L381" s="1">
        <v>0.99999991180310899</v>
      </c>
      <c r="M381" s="1">
        <v>99.9978172185414</v>
      </c>
    </row>
    <row r="382" spans="1:13" x14ac:dyDescent="0.15">
      <c r="A382" s="1" t="s">
        <v>35</v>
      </c>
      <c r="B382" s="1" t="s">
        <v>703</v>
      </c>
      <c r="C382" s="1">
        <v>3</v>
      </c>
      <c r="D382" s="1">
        <v>0.53380782918149405</v>
      </c>
      <c r="E382" s="1">
        <v>0.53566910657944999</v>
      </c>
      <c r="F382" s="1" t="s">
        <v>704</v>
      </c>
      <c r="G382" s="1">
        <v>472</v>
      </c>
      <c r="H382" s="1">
        <v>76</v>
      </c>
      <c r="I382" s="1">
        <v>20063</v>
      </c>
      <c r="J382" s="1">
        <v>1.67788247100802</v>
      </c>
      <c r="K382" s="1">
        <v>1</v>
      </c>
      <c r="L382" s="1">
        <v>0.99999999986547605</v>
      </c>
      <c r="M382" s="1">
        <v>99.999625368491493</v>
      </c>
    </row>
    <row r="383" spans="1:13" x14ac:dyDescent="0.15">
      <c r="A383" s="1" t="s">
        <v>68</v>
      </c>
      <c r="B383" s="1" t="s">
        <v>376</v>
      </c>
      <c r="C383" s="1">
        <v>4</v>
      </c>
      <c r="D383" s="1">
        <v>0.71174377224199203</v>
      </c>
      <c r="E383" s="1">
        <v>0.54112596904496701</v>
      </c>
      <c r="F383" s="1" t="s">
        <v>700</v>
      </c>
      <c r="G383" s="1">
        <v>439</v>
      </c>
      <c r="H383" s="1">
        <v>120</v>
      </c>
      <c r="I383" s="1">
        <v>18559</v>
      </c>
      <c r="J383" s="1">
        <v>1.40918754745634</v>
      </c>
      <c r="K383" s="1">
        <v>1</v>
      </c>
      <c r="L383" s="1">
        <v>0.99999996809639502</v>
      </c>
      <c r="M383" s="1">
        <v>99.999408330332201</v>
      </c>
    </row>
    <row r="384" spans="1:13" x14ac:dyDescent="0.15">
      <c r="A384" s="1" t="s">
        <v>68</v>
      </c>
      <c r="B384" s="1" t="s">
        <v>377</v>
      </c>
      <c r="C384" s="1">
        <v>4</v>
      </c>
      <c r="D384" s="1">
        <v>0.71174377224199203</v>
      </c>
      <c r="E384" s="1">
        <v>0.58495649619603796</v>
      </c>
      <c r="F384" s="1" t="s">
        <v>700</v>
      </c>
      <c r="G384" s="1">
        <v>439</v>
      </c>
      <c r="H384" s="1">
        <v>128</v>
      </c>
      <c r="I384" s="1">
        <v>18559</v>
      </c>
      <c r="J384" s="1">
        <v>1.32111332574031</v>
      </c>
      <c r="K384" s="1">
        <v>1</v>
      </c>
      <c r="L384" s="1">
        <v>0.99999998564685599</v>
      </c>
      <c r="M384" s="1">
        <v>99.999874593037902</v>
      </c>
    </row>
    <row r="385" spans="1:13" x14ac:dyDescent="0.15">
      <c r="A385" s="1" t="s">
        <v>14</v>
      </c>
      <c r="B385" s="1" t="s">
        <v>373</v>
      </c>
      <c r="C385" s="1">
        <v>4</v>
      </c>
      <c r="D385" s="1">
        <v>0.71174377224199203</v>
      </c>
      <c r="E385" s="1">
        <v>0.64080639800847605</v>
      </c>
      <c r="F385" s="1" t="s">
        <v>700</v>
      </c>
      <c r="G385" s="1">
        <v>480</v>
      </c>
      <c r="H385" s="1">
        <v>141</v>
      </c>
      <c r="I385" s="1">
        <v>20581</v>
      </c>
      <c r="J385" s="1">
        <v>1.2163711583924299</v>
      </c>
      <c r="K385" s="1">
        <v>1</v>
      </c>
      <c r="L385" s="1">
        <v>0.98254190869729996</v>
      </c>
      <c r="M385" s="1">
        <v>99.999911989099203</v>
      </c>
    </row>
    <row r="386" spans="1:13" x14ac:dyDescent="0.15">
      <c r="A386" s="1" t="s">
        <v>35</v>
      </c>
      <c r="B386" s="1" t="s">
        <v>705</v>
      </c>
      <c r="C386" s="1">
        <v>4</v>
      </c>
      <c r="D386" s="1">
        <v>0.71174377224199203</v>
      </c>
      <c r="E386" s="1">
        <v>0.85867546541289297</v>
      </c>
      <c r="F386" s="1" t="s">
        <v>700</v>
      </c>
      <c r="G386" s="1">
        <v>472</v>
      </c>
      <c r="H386" s="1">
        <v>203</v>
      </c>
      <c r="I386" s="1">
        <v>20063</v>
      </c>
      <c r="J386" s="1">
        <v>0.83756366368873603</v>
      </c>
      <c r="K386" s="1">
        <v>1</v>
      </c>
      <c r="L386" s="1">
        <v>0.999999999999999</v>
      </c>
      <c r="M386" s="1">
        <v>99.999999999998494</v>
      </c>
    </row>
    <row r="387" spans="1:13" x14ac:dyDescent="0.15">
      <c r="A387" s="1" t="s">
        <v>21</v>
      </c>
      <c r="B387" s="1" t="s">
        <v>378</v>
      </c>
      <c r="C387" s="1">
        <v>4</v>
      </c>
      <c r="D387" s="1">
        <v>0.71174377224199203</v>
      </c>
      <c r="E387" s="1">
        <v>0.95478818857552095</v>
      </c>
      <c r="F387" s="1" t="s">
        <v>700</v>
      </c>
      <c r="G387" s="1">
        <v>421</v>
      </c>
      <c r="H387" s="1">
        <v>255</v>
      </c>
      <c r="I387" s="1">
        <v>16881</v>
      </c>
      <c r="J387" s="1">
        <v>0.628978622327791</v>
      </c>
      <c r="K387" s="1">
        <v>1</v>
      </c>
      <c r="L387" s="1">
        <v>0.99999999540207496</v>
      </c>
      <c r="M387" s="1">
        <v>100</v>
      </c>
    </row>
    <row r="389" spans="1:13" x14ac:dyDescent="0.15">
      <c r="A389" s="2" t="s">
        <v>144</v>
      </c>
      <c r="B389" s="2" t="s">
        <v>706</v>
      </c>
    </row>
    <row r="390" spans="1:13" x14ac:dyDescent="0.15">
      <c r="A390" s="3" t="s">
        <v>1</v>
      </c>
      <c r="B390" s="3" t="s">
        <v>2</v>
      </c>
      <c r="C390" s="3" t="s">
        <v>3</v>
      </c>
      <c r="D390" s="3" t="s">
        <v>4</v>
      </c>
      <c r="E390" s="3" t="s">
        <v>5</v>
      </c>
      <c r="F390" s="3" t="s">
        <v>6</v>
      </c>
      <c r="G390" s="3" t="s">
        <v>7</v>
      </c>
      <c r="H390" s="3" t="s">
        <v>8</v>
      </c>
      <c r="I390" s="3" t="s">
        <v>9</v>
      </c>
      <c r="J390" s="3" t="s">
        <v>10</v>
      </c>
      <c r="K390" s="3" t="s">
        <v>11</v>
      </c>
      <c r="L390" s="3" t="s">
        <v>12</v>
      </c>
      <c r="M390" s="3" t="s">
        <v>13</v>
      </c>
    </row>
    <row r="391" spans="1:13" x14ac:dyDescent="0.15">
      <c r="A391" s="1" t="s">
        <v>21</v>
      </c>
      <c r="B391" s="1" t="s">
        <v>707</v>
      </c>
      <c r="C391" s="1">
        <v>7</v>
      </c>
      <c r="D391" s="1">
        <v>1.24555160142348</v>
      </c>
      <c r="E391" s="1">
        <v>0.36226493657770098</v>
      </c>
      <c r="F391" s="1" t="s">
        <v>708</v>
      </c>
      <c r="G391" s="1">
        <v>421</v>
      </c>
      <c r="H391" s="1">
        <v>196</v>
      </c>
      <c r="I391" s="1">
        <v>16881</v>
      </c>
      <c r="J391" s="1">
        <v>1.4320495419070201</v>
      </c>
      <c r="K391" s="1">
        <v>1</v>
      </c>
      <c r="L391" s="1">
        <v>0.99621958335885097</v>
      </c>
      <c r="M391" s="1">
        <v>99.860892597482206</v>
      </c>
    </row>
    <row r="392" spans="1:13" x14ac:dyDescent="0.15">
      <c r="A392" s="1" t="s">
        <v>68</v>
      </c>
      <c r="B392" s="1" t="s">
        <v>370</v>
      </c>
      <c r="C392" s="1">
        <v>4</v>
      </c>
      <c r="D392" s="1">
        <v>0.71174377224199203</v>
      </c>
      <c r="E392" s="1">
        <v>0.44616737617674002</v>
      </c>
      <c r="F392" s="1" t="s">
        <v>709</v>
      </c>
      <c r="G392" s="1">
        <v>439</v>
      </c>
      <c r="H392" s="1">
        <v>104</v>
      </c>
      <c r="I392" s="1">
        <v>18559</v>
      </c>
      <c r="J392" s="1">
        <v>1.62598563168039</v>
      </c>
      <c r="K392" s="1">
        <v>1</v>
      </c>
      <c r="L392" s="1">
        <v>0.99999982313264102</v>
      </c>
      <c r="M392" s="1">
        <v>99.9891763096239</v>
      </c>
    </row>
    <row r="393" spans="1:13" x14ac:dyDescent="0.15">
      <c r="A393" s="1" t="s">
        <v>68</v>
      </c>
      <c r="B393" s="1" t="s">
        <v>369</v>
      </c>
      <c r="C393" s="1">
        <v>4</v>
      </c>
      <c r="D393" s="1">
        <v>0.71174377224199203</v>
      </c>
      <c r="E393" s="1">
        <v>0.49475267469498002</v>
      </c>
      <c r="F393" s="1" t="s">
        <v>709</v>
      </c>
      <c r="G393" s="1">
        <v>439</v>
      </c>
      <c r="H393" s="1">
        <v>112</v>
      </c>
      <c r="I393" s="1">
        <v>18559</v>
      </c>
      <c r="J393" s="1">
        <v>1.5098438008460699</v>
      </c>
      <c r="K393" s="1">
        <v>1</v>
      </c>
      <c r="L393" s="1">
        <v>0.99999992635319201</v>
      </c>
      <c r="M393" s="1">
        <v>99.997380693749193</v>
      </c>
    </row>
    <row r="394" spans="1:13" x14ac:dyDescent="0.15">
      <c r="A394" s="1" t="s">
        <v>14</v>
      </c>
      <c r="B394" s="1" t="s">
        <v>219</v>
      </c>
      <c r="C394" s="1">
        <v>5</v>
      </c>
      <c r="D394" s="1">
        <v>0.88967971530249101</v>
      </c>
      <c r="E394" s="1">
        <v>0.56564116550351295</v>
      </c>
      <c r="F394" s="1" t="s">
        <v>710</v>
      </c>
      <c r="G394" s="1">
        <v>480</v>
      </c>
      <c r="H394" s="1">
        <v>171</v>
      </c>
      <c r="I394" s="1">
        <v>20581</v>
      </c>
      <c r="J394" s="1">
        <v>1.2537158869395699</v>
      </c>
      <c r="K394" s="1">
        <v>1</v>
      </c>
      <c r="L394" s="1">
        <v>0.98156028763747105</v>
      </c>
      <c r="M394" s="1">
        <v>99.998829742507695</v>
      </c>
    </row>
    <row r="396" spans="1:13" x14ac:dyDescent="0.15">
      <c r="A396" s="2" t="s">
        <v>147</v>
      </c>
      <c r="B396" s="2" t="s">
        <v>711</v>
      </c>
    </row>
    <row r="397" spans="1:13" x14ac:dyDescent="0.15">
      <c r="A397" s="3" t="s">
        <v>1</v>
      </c>
      <c r="B397" s="3" t="s">
        <v>2</v>
      </c>
      <c r="C397" s="3" t="s">
        <v>3</v>
      </c>
      <c r="D397" s="3" t="s">
        <v>4</v>
      </c>
      <c r="E397" s="3" t="s">
        <v>5</v>
      </c>
      <c r="F397" s="3" t="s">
        <v>6</v>
      </c>
      <c r="G397" s="3" t="s">
        <v>7</v>
      </c>
      <c r="H397" s="3" t="s">
        <v>8</v>
      </c>
      <c r="I397" s="3" t="s">
        <v>9</v>
      </c>
      <c r="J397" s="3" t="s">
        <v>10</v>
      </c>
      <c r="K397" s="3" t="s">
        <v>11</v>
      </c>
      <c r="L397" s="3" t="s">
        <v>12</v>
      </c>
      <c r="M397" s="3" t="s">
        <v>13</v>
      </c>
    </row>
    <row r="398" spans="1:13" x14ac:dyDescent="0.15">
      <c r="A398" s="1" t="s">
        <v>21</v>
      </c>
      <c r="B398" s="1" t="s">
        <v>332</v>
      </c>
      <c r="C398" s="1">
        <v>33</v>
      </c>
      <c r="D398" s="1">
        <v>5.8718861209964404</v>
      </c>
      <c r="E398" s="1">
        <v>0.31397020385907898</v>
      </c>
      <c r="F398" s="1" t="s">
        <v>712</v>
      </c>
      <c r="G398" s="1">
        <v>421</v>
      </c>
      <c r="H398" s="1">
        <v>1169</v>
      </c>
      <c r="I398" s="1">
        <v>16881</v>
      </c>
      <c r="J398" s="1">
        <v>1.13191939839357</v>
      </c>
      <c r="K398" s="1">
        <v>1</v>
      </c>
      <c r="L398" s="1">
        <v>0.99247918855737305</v>
      </c>
      <c r="M398" s="1">
        <v>99.595495714659904</v>
      </c>
    </row>
    <row r="399" spans="1:13" x14ac:dyDescent="0.15">
      <c r="A399" s="1" t="s">
        <v>14</v>
      </c>
      <c r="B399" s="1" t="s">
        <v>334</v>
      </c>
      <c r="C399" s="1">
        <v>57</v>
      </c>
      <c r="D399" s="1">
        <v>10.1423487544483</v>
      </c>
      <c r="E399" s="1">
        <v>0.44325727497267498</v>
      </c>
      <c r="F399" s="1" t="s">
        <v>713</v>
      </c>
      <c r="G399" s="1">
        <v>480</v>
      </c>
      <c r="H399" s="1">
        <v>2348</v>
      </c>
      <c r="I399" s="1">
        <v>20581</v>
      </c>
      <c r="J399" s="1">
        <v>1.0408831984667799</v>
      </c>
      <c r="K399" s="1">
        <v>1</v>
      </c>
      <c r="L399" s="1">
        <v>0.96577996398606902</v>
      </c>
      <c r="M399" s="1">
        <v>99.965615344189402</v>
      </c>
    </row>
    <row r="400" spans="1:13" x14ac:dyDescent="0.15">
      <c r="A400" s="1" t="s">
        <v>14</v>
      </c>
      <c r="B400" s="1" t="s">
        <v>333</v>
      </c>
      <c r="C400" s="1">
        <v>86</v>
      </c>
      <c r="D400" s="1">
        <v>15.302491103202801</v>
      </c>
      <c r="E400" s="1">
        <v>0.51158420012249295</v>
      </c>
      <c r="F400" s="1" t="s">
        <v>714</v>
      </c>
      <c r="G400" s="1">
        <v>480</v>
      </c>
      <c r="H400" s="1">
        <v>3640</v>
      </c>
      <c r="I400" s="1">
        <v>20581</v>
      </c>
      <c r="J400" s="1">
        <v>1.01302999084249</v>
      </c>
      <c r="K400" s="1">
        <v>1</v>
      </c>
      <c r="L400" s="1">
        <v>0.97365344270070298</v>
      </c>
      <c r="M400" s="1">
        <v>99.994219194277406</v>
      </c>
    </row>
    <row r="401" spans="1:13" x14ac:dyDescent="0.15">
      <c r="A401" s="1" t="s">
        <v>14</v>
      </c>
      <c r="B401" s="1" t="s">
        <v>335</v>
      </c>
      <c r="C401" s="1">
        <v>38</v>
      </c>
      <c r="D401" s="1">
        <v>6.7615658362989297</v>
      </c>
      <c r="E401" s="1">
        <v>0.79015239461332398</v>
      </c>
      <c r="F401" s="1" t="s">
        <v>715</v>
      </c>
      <c r="G401" s="1">
        <v>480</v>
      </c>
      <c r="H401" s="1">
        <v>1781</v>
      </c>
      <c r="I401" s="1">
        <v>20581</v>
      </c>
      <c r="J401" s="1">
        <v>0.91483950963877902</v>
      </c>
      <c r="K401" s="1">
        <v>1</v>
      </c>
      <c r="L401" s="1">
        <v>0.99478444350770001</v>
      </c>
      <c r="M401" s="1">
        <v>99.999999941682503</v>
      </c>
    </row>
    <row r="403" spans="1:13" x14ac:dyDescent="0.15">
      <c r="A403" s="2" t="s">
        <v>150</v>
      </c>
      <c r="B403" s="2" t="s">
        <v>716</v>
      </c>
    </row>
    <row r="404" spans="1:13" x14ac:dyDescent="0.15">
      <c r="A404" s="3" t="s">
        <v>1</v>
      </c>
      <c r="B404" s="3" t="s">
        <v>2</v>
      </c>
      <c r="C404" s="3" t="s">
        <v>3</v>
      </c>
      <c r="D404" s="3" t="s">
        <v>4</v>
      </c>
      <c r="E404" s="3" t="s">
        <v>5</v>
      </c>
      <c r="F404" s="3" t="s">
        <v>6</v>
      </c>
      <c r="G404" s="3" t="s">
        <v>7</v>
      </c>
      <c r="H404" s="3" t="s">
        <v>8</v>
      </c>
      <c r="I404" s="3" t="s">
        <v>9</v>
      </c>
      <c r="J404" s="3" t="s">
        <v>10</v>
      </c>
      <c r="K404" s="3" t="s">
        <v>11</v>
      </c>
      <c r="L404" s="3" t="s">
        <v>12</v>
      </c>
      <c r="M404" s="3" t="s">
        <v>13</v>
      </c>
    </row>
    <row r="405" spans="1:13" x14ac:dyDescent="0.15">
      <c r="A405" s="1" t="s">
        <v>35</v>
      </c>
      <c r="B405" s="1" t="s">
        <v>323</v>
      </c>
      <c r="C405" s="1">
        <v>5</v>
      </c>
      <c r="D405" s="1">
        <v>0.88967971530249101</v>
      </c>
      <c r="E405" s="1">
        <v>0.243420797283147</v>
      </c>
      <c r="F405" s="1" t="s">
        <v>717</v>
      </c>
      <c r="G405" s="1">
        <v>472</v>
      </c>
      <c r="H405" s="1">
        <v>107</v>
      </c>
      <c r="I405" s="1">
        <v>20063</v>
      </c>
      <c r="J405" s="1">
        <v>1.98627831458894</v>
      </c>
      <c r="K405" s="1">
        <v>1</v>
      </c>
      <c r="L405" s="1">
        <v>0.99999999246872195</v>
      </c>
      <c r="M405" s="1">
        <v>98.936112758057206</v>
      </c>
    </row>
    <row r="406" spans="1:13" x14ac:dyDescent="0.15">
      <c r="A406" s="1" t="s">
        <v>35</v>
      </c>
      <c r="B406" s="1" t="s">
        <v>322</v>
      </c>
      <c r="C406" s="1">
        <v>5</v>
      </c>
      <c r="D406" s="1">
        <v>0.88967971530249101</v>
      </c>
      <c r="E406" s="1">
        <v>0.33251562879861402</v>
      </c>
      <c r="F406" s="1" t="s">
        <v>717</v>
      </c>
      <c r="G406" s="1">
        <v>472</v>
      </c>
      <c r="H406" s="1">
        <v>124</v>
      </c>
      <c r="I406" s="1">
        <v>20063</v>
      </c>
      <c r="J406" s="1">
        <v>1.7139659650082</v>
      </c>
      <c r="K406" s="1">
        <v>1</v>
      </c>
      <c r="L406" s="1">
        <v>0.99999999479739499</v>
      </c>
      <c r="M406" s="1">
        <v>99.861750512541704</v>
      </c>
    </row>
    <row r="407" spans="1:13" x14ac:dyDescent="0.15">
      <c r="A407" s="1" t="s">
        <v>35</v>
      </c>
      <c r="B407" s="1" t="s">
        <v>317</v>
      </c>
      <c r="C407" s="1">
        <v>5</v>
      </c>
      <c r="D407" s="1">
        <v>0.88967971530249101</v>
      </c>
      <c r="E407" s="1">
        <v>0.38053965801275402</v>
      </c>
      <c r="F407" s="1" t="s">
        <v>717</v>
      </c>
      <c r="G407" s="1">
        <v>472</v>
      </c>
      <c r="H407" s="1">
        <v>133</v>
      </c>
      <c r="I407" s="1">
        <v>20063</v>
      </c>
      <c r="J407" s="1">
        <v>1.5979833057219299</v>
      </c>
      <c r="K407" s="1">
        <v>1</v>
      </c>
      <c r="L407" s="1">
        <v>0.99999999716582799</v>
      </c>
      <c r="M407" s="1">
        <v>99.959025495439903</v>
      </c>
    </row>
    <row r="408" spans="1:13" x14ac:dyDescent="0.15">
      <c r="A408" s="1" t="s">
        <v>35</v>
      </c>
      <c r="B408" s="1" t="s">
        <v>324</v>
      </c>
      <c r="C408" s="1">
        <v>4</v>
      </c>
      <c r="D408" s="1">
        <v>0.71174377224199203</v>
      </c>
      <c r="E408" s="1">
        <v>0.40525765190631602</v>
      </c>
      <c r="F408" s="1" t="s">
        <v>718</v>
      </c>
      <c r="G408" s="1">
        <v>472</v>
      </c>
      <c r="H408" s="1">
        <v>98</v>
      </c>
      <c r="I408" s="1">
        <v>20063</v>
      </c>
      <c r="J408" s="1">
        <v>1.73495330335524</v>
      </c>
      <c r="K408" s="1">
        <v>1</v>
      </c>
      <c r="L408" s="1">
        <v>0.99999999896374203</v>
      </c>
      <c r="M408" s="1">
        <v>99.978890253120099</v>
      </c>
    </row>
    <row r="409" spans="1:13" x14ac:dyDescent="0.15">
      <c r="A409" s="1" t="s">
        <v>35</v>
      </c>
      <c r="B409" s="1" t="s">
        <v>320</v>
      </c>
      <c r="C409" s="1">
        <v>5</v>
      </c>
      <c r="D409" s="1">
        <v>0.88967971530249101</v>
      </c>
      <c r="E409" s="1">
        <v>0.45425996531208401</v>
      </c>
      <c r="F409" s="1" t="s">
        <v>717</v>
      </c>
      <c r="G409" s="1">
        <v>472</v>
      </c>
      <c r="H409" s="1">
        <v>147</v>
      </c>
      <c r="I409" s="1">
        <v>20063</v>
      </c>
      <c r="J409" s="1">
        <v>1.4457944194626999</v>
      </c>
      <c r="K409" s="1">
        <v>1</v>
      </c>
      <c r="L409" s="1">
        <v>0.99999999973313902</v>
      </c>
      <c r="M409" s="1">
        <v>99.994796747052902</v>
      </c>
    </row>
    <row r="410" spans="1:13" x14ac:dyDescent="0.15">
      <c r="A410" s="1" t="s">
        <v>35</v>
      </c>
      <c r="B410" s="1" t="s">
        <v>316</v>
      </c>
      <c r="C410" s="1">
        <v>6</v>
      </c>
      <c r="D410" s="1">
        <v>1.0676156583629799</v>
      </c>
      <c r="E410" s="1">
        <v>0.47138052020321702</v>
      </c>
      <c r="F410" s="1" t="s">
        <v>719</v>
      </c>
      <c r="G410" s="1">
        <v>472</v>
      </c>
      <c r="H410" s="1">
        <v>192</v>
      </c>
      <c r="I410" s="1">
        <v>20063</v>
      </c>
      <c r="J410" s="1">
        <v>1.32832362288135</v>
      </c>
      <c r="K410" s="1">
        <v>1</v>
      </c>
      <c r="L410" s="1">
        <v>0.99999999984065202</v>
      </c>
      <c r="M410" s="1">
        <v>99.996903871378706</v>
      </c>
    </row>
    <row r="411" spans="1:13" x14ac:dyDescent="0.15">
      <c r="A411" s="1" t="s">
        <v>35</v>
      </c>
      <c r="B411" s="1" t="s">
        <v>325</v>
      </c>
      <c r="C411" s="1">
        <v>3</v>
      </c>
      <c r="D411" s="1">
        <v>0.53380782918149405</v>
      </c>
      <c r="E411" s="1">
        <v>0.52131348587861104</v>
      </c>
      <c r="F411" s="1" t="s">
        <v>720</v>
      </c>
      <c r="G411" s="1">
        <v>472</v>
      </c>
      <c r="H411" s="1">
        <v>74</v>
      </c>
      <c r="I411" s="1">
        <v>20063</v>
      </c>
      <c r="J411" s="1">
        <v>1.7232306459001301</v>
      </c>
      <c r="K411" s="1">
        <v>1</v>
      </c>
      <c r="L411" s="1">
        <v>0.99999999993548905</v>
      </c>
      <c r="M411" s="1">
        <v>99.999384854378704</v>
      </c>
    </row>
    <row r="412" spans="1:13" x14ac:dyDescent="0.15">
      <c r="A412" s="1" t="s">
        <v>35</v>
      </c>
      <c r="B412" s="1" t="s">
        <v>321</v>
      </c>
      <c r="C412" s="1">
        <v>5</v>
      </c>
      <c r="D412" s="1">
        <v>0.88967971530249101</v>
      </c>
      <c r="E412" s="1">
        <v>0.52487927557932701</v>
      </c>
      <c r="F412" s="1" t="s">
        <v>717</v>
      </c>
      <c r="G412" s="1">
        <v>472</v>
      </c>
      <c r="H412" s="1">
        <v>161</v>
      </c>
      <c r="I412" s="1">
        <v>20063</v>
      </c>
      <c r="J412" s="1">
        <v>1.32007316559637</v>
      </c>
      <c r="K412" s="1">
        <v>1</v>
      </c>
      <c r="L412" s="1">
        <v>0.99999999990936905</v>
      </c>
      <c r="M412" s="1">
        <v>99.999455384073997</v>
      </c>
    </row>
    <row r="413" spans="1:13" x14ac:dyDescent="0.15">
      <c r="A413" s="1" t="s">
        <v>35</v>
      </c>
      <c r="B413" s="1" t="s">
        <v>326</v>
      </c>
      <c r="C413" s="1">
        <v>3</v>
      </c>
      <c r="D413" s="1">
        <v>0.53380782918149405</v>
      </c>
      <c r="E413" s="1">
        <v>0.563482255975853</v>
      </c>
      <c r="F413" s="1" t="s">
        <v>720</v>
      </c>
      <c r="G413" s="1">
        <v>472</v>
      </c>
      <c r="H413" s="1">
        <v>80</v>
      </c>
      <c r="I413" s="1">
        <v>20063</v>
      </c>
      <c r="J413" s="1">
        <v>1.59398834745762</v>
      </c>
      <c r="K413" s="1">
        <v>1</v>
      </c>
      <c r="L413" s="1">
        <v>0.99999999989294197</v>
      </c>
      <c r="M413" s="1">
        <v>99.999863008644496</v>
      </c>
    </row>
    <row r="414" spans="1:13" x14ac:dyDescent="0.15">
      <c r="A414" s="1" t="s">
        <v>35</v>
      </c>
      <c r="B414" s="1" t="s">
        <v>327</v>
      </c>
      <c r="C414" s="1">
        <v>3</v>
      </c>
      <c r="D414" s="1">
        <v>0.53380782918149405</v>
      </c>
      <c r="E414" s="1">
        <v>0.59008072986051996</v>
      </c>
      <c r="F414" s="1" t="s">
        <v>720</v>
      </c>
      <c r="G414" s="1">
        <v>472</v>
      </c>
      <c r="H414" s="1">
        <v>84</v>
      </c>
      <c r="I414" s="1">
        <v>20063</v>
      </c>
      <c r="J414" s="1">
        <v>1.5180841404358301</v>
      </c>
      <c r="K414" s="1">
        <v>1</v>
      </c>
      <c r="L414" s="1">
        <v>0.99999999996825595</v>
      </c>
      <c r="M414" s="1">
        <v>99.999950796203706</v>
      </c>
    </row>
    <row r="415" spans="1:13" x14ac:dyDescent="0.15">
      <c r="A415" s="1" t="s">
        <v>35</v>
      </c>
      <c r="B415" s="1" t="s">
        <v>328</v>
      </c>
      <c r="C415" s="1">
        <v>3</v>
      </c>
      <c r="D415" s="1">
        <v>0.53380782918149405</v>
      </c>
      <c r="E415" s="1">
        <v>0.60292125076950798</v>
      </c>
      <c r="F415" s="1" t="s">
        <v>720</v>
      </c>
      <c r="G415" s="1">
        <v>472</v>
      </c>
      <c r="H415" s="1">
        <v>86</v>
      </c>
      <c r="I415" s="1">
        <v>20063</v>
      </c>
      <c r="J415" s="1">
        <v>1.4827798581001099</v>
      </c>
      <c r="K415" s="1">
        <v>1</v>
      </c>
      <c r="L415" s="1">
        <v>0.99999999997743005</v>
      </c>
      <c r="M415" s="1">
        <v>99.999970698890195</v>
      </c>
    </row>
    <row r="416" spans="1:13" x14ac:dyDescent="0.15">
      <c r="A416" s="1" t="s">
        <v>35</v>
      </c>
      <c r="B416" s="1" t="s">
        <v>315</v>
      </c>
      <c r="C416" s="1">
        <v>6</v>
      </c>
      <c r="D416" s="1">
        <v>1.0676156583629799</v>
      </c>
      <c r="E416" s="1">
        <v>0.611236606296369</v>
      </c>
      <c r="F416" s="1" t="s">
        <v>719</v>
      </c>
      <c r="G416" s="1">
        <v>472</v>
      </c>
      <c r="H416" s="1">
        <v>225</v>
      </c>
      <c r="I416" s="1">
        <v>20063</v>
      </c>
      <c r="J416" s="1">
        <v>1.13350282485875</v>
      </c>
      <c r="K416" s="1">
        <v>1</v>
      </c>
      <c r="L416" s="1">
        <v>0.99999999996490996</v>
      </c>
      <c r="M416" s="1">
        <v>99.999979242013296</v>
      </c>
    </row>
    <row r="417" spans="1:13" x14ac:dyDescent="0.15">
      <c r="A417" s="1" t="s">
        <v>35</v>
      </c>
      <c r="B417" s="1" t="s">
        <v>329</v>
      </c>
      <c r="C417" s="1">
        <v>3</v>
      </c>
      <c r="D417" s="1">
        <v>0.53380782918149405</v>
      </c>
      <c r="E417" s="1">
        <v>0.62160847242922601</v>
      </c>
      <c r="F417" s="1" t="s">
        <v>720</v>
      </c>
      <c r="G417" s="1">
        <v>472</v>
      </c>
      <c r="H417" s="1">
        <v>89</v>
      </c>
      <c r="I417" s="1">
        <v>20063</v>
      </c>
      <c r="J417" s="1">
        <v>1.4327985145686499</v>
      </c>
      <c r="K417" s="1">
        <v>1</v>
      </c>
      <c r="L417" s="1">
        <v>0.99999999997137001</v>
      </c>
      <c r="M417" s="1">
        <v>99.999986636791107</v>
      </c>
    </row>
    <row r="418" spans="1:13" x14ac:dyDescent="0.15">
      <c r="A418" s="1" t="s">
        <v>35</v>
      </c>
      <c r="B418" s="1" t="s">
        <v>318</v>
      </c>
      <c r="C418" s="1">
        <v>6</v>
      </c>
      <c r="D418" s="1">
        <v>1.0676156583629799</v>
      </c>
      <c r="E418" s="1">
        <v>0.72430665738842204</v>
      </c>
      <c r="F418" s="1" t="s">
        <v>719</v>
      </c>
      <c r="G418" s="1">
        <v>472</v>
      </c>
      <c r="H418" s="1">
        <v>257</v>
      </c>
      <c r="I418" s="1">
        <v>20063</v>
      </c>
      <c r="J418" s="1">
        <v>0.99236628635494295</v>
      </c>
      <c r="K418" s="1">
        <v>1</v>
      </c>
      <c r="L418" s="1">
        <v>0.99999999999868605</v>
      </c>
      <c r="M418" s="1">
        <v>99.9999999230524</v>
      </c>
    </row>
    <row r="419" spans="1:13" x14ac:dyDescent="0.15">
      <c r="A419" s="1" t="s">
        <v>35</v>
      </c>
      <c r="B419" s="1" t="s">
        <v>319</v>
      </c>
      <c r="C419" s="1">
        <v>5</v>
      </c>
      <c r="D419" s="1">
        <v>0.88967971530249101</v>
      </c>
      <c r="E419" s="1">
        <v>0.86261988874783901</v>
      </c>
      <c r="F419" s="1" t="s">
        <v>721</v>
      </c>
      <c r="G419" s="1">
        <v>472</v>
      </c>
      <c r="H419" s="1">
        <v>260</v>
      </c>
      <c r="I419" s="1">
        <v>20063</v>
      </c>
      <c r="J419" s="1">
        <v>0.817429921773142</v>
      </c>
      <c r="K419" s="1">
        <v>1</v>
      </c>
      <c r="L419" s="1">
        <v>0.999999999999999</v>
      </c>
      <c r="M419" s="1">
        <v>99.999999999999005</v>
      </c>
    </row>
    <row r="421" spans="1:13" x14ac:dyDescent="0.15">
      <c r="A421" s="2" t="s">
        <v>151</v>
      </c>
      <c r="B421" s="2" t="s">
        <v>722</v>
      </c>
    </row>
    <row r="422" spans="1:13" x14ac:dyDescent="0.15">
      <c r="A422" s="3" t="s">
        <v>1</v>
      </c>
      <c r="B422" s="3" t="s">
        <v>2</v>
      </c>
      <c r="C422" s="3" t="s">
        <v>3</v>
      </c>
      <c r="D422" s="3" t="s">
        <v>4</v>
      </c>
      <c r="E422" s="3" t="s">
        <v>5</v>
      </c>
      <c r="F422" s="3" t="s">
        <v>6</v>
      </c>
      <c r="G422" s="3" t="s">
        <v>7</v>
      </c>
      <c r="H422" s="3" t="s">
        <v>8</v>
      </c>
      <c r="I422" s="3" t="s">
        <v>9</v>
      </c>
      <c r="J422" s="3" t="s">
        <v>10</v>
      </c>
      <c r="K422" s="3" t="s">
        <v>11</v>
      </c>
      <c r="L422" s="3" t="s">
        <v>12</v>
      </c>
      <c r="M422" s="3" t="s">
        <v>13</v>
      </c>
    </row>
    <row r="423" spans="1:13" x14ac:dyDescent="0.15">
      <c r="A423" s="1" t="s">
        <v>35</v>
      </c>
      <c r="B423" s="1" t="s">
        <v>234</v>
      </c>
      <c r="C423" s="1">
        <v>3</v>
      </c>
      <c r="D423" s="1">
        <v>0.53380782918149405</v>
      </c>
      <c r="E423" s="1">
        <v>0.33730760041751501</v>
      </c>
      <c r="F423" s="1" t="s">
        <v>723</v>
      </c>
      <c r="G423" s="1">
        <v>472</v>
      </c>
      <c r="H423" s="1">
        <v>51</v>
      </c>
      <c r="I423" s="1">
        <v>20063</v>
      </c>
      <c r="J423" s="1">
        <v>2.5003738783649001</v>
      </c>
      <c r="K423" s="1">
        <v>1</v>
      </c>
      <c r="L423" s="1">
        <v>0.99999999259209205</v>
      </c>
      <c r="M423" s="1">
        <v>99.877058209698006</v>
      </c>
    </row>
    <row r="424" spans="1:13" x14ac:dyDescent="0.15">
      <c r="A424" s="1" t="s">
        <v>14</v>
      </c>
      <c r="B424" s="1" t="s">
        <v>257</v>
      </c>
      <c r="C424" s="1">
        <v>5</v>
      </c>
      <c r="D424" s="1">
        <v>0.88967971530249101</v>
      </c>
      <c r="E424" s="1">
        <v>0.57940795411172497</v>
      </c>
      <c r="F424" s="1" t="s">
        <v>724</v>
      </c>
      <c r="G424" s="1">
        <v>480</v>
      </c>
      <c r="H424" s="1">
        <v>174</v>
      </c>
      <c r="I424" s="1">
        <v>20581</v>
      </c>
      <c r="J424" s="1">
        <v>1.23210009578544</v>
      </c>
      <c r="K424" s="1">
        <v>1</v>
      </c>
      <c r="L424" s="1">
        <v>0.97923781093071605</v>
      </c>
      <c r="M424" s="1">
        <v>99.999245254564897</v>
      </c>
    </row>
    <row r="425" spans="1:13" x14ac:dyDescent="0.15">
      <c r="A425" s="1" t="s">
        <v>14</v>
      </c>
      <c r="B425" s="1" t="s">
        <v>256</v>
      </c>
      <c r="C425" s="1">
        <v>5</v>
      </c>
      <c r="D425" s="1">
        <v>0.88967971530249101</v>
      </c>
      <c r="E425" s="1">
        <v>0.660484696944445</v>
      </c>
      <c r="F425" s="1" t="s">
        <v>724</v>
      </c>
      <c r="G425" s="1">
        <v>480</v>
      </c>
      <c r="H425" s="1">
        <v>193</v>
      </c>
      <c r="I425" s="1">
        <v>20581</v>
      </c>
      <c r="J425" s="1">
        <v>1.1108052677029301</v>
      </c>
      <c r="K425" s="1">
        <v>1</v>
      </c>
      <c r="L425" s="1">
        <v>0.98460388519321196</v>
      </c>
      <c r="M425" s="1">
        <v>99.999959138121795</v>
      </c>
    </row>
    <row r="427" spans="1:13" x14ac:dyDescent="0.15">
      <c r="A427" s="2" t="s">
        <v>152</v>
      </c>
      <c r="B427" s="2" t="s">
        <v>725</v>
      </c>
    </row>
    <row r="428" spans="1:13" x14ac:dyDescent="0.15">
      <c r="A428" s="3" t="s">
        <v>1</v>
      </c>
      <c r="B428" s="3" t="s">
        <v>2</v>
      </c>
      <c r="C428" s="3" t="s">
        <v>3</v>
      </c>
      <c r="D428" s="3" t="s">
        <v>4</v>
      </c>
      <c r="E428" s="3" t="s">
        <v>5</v>
      </c>
      <c r="F428" s="3" t="s">
        <v>6</v>
      </c>
      <c r="G428" s="3" t="s">
        <v>7</v>
      </c>
      <c r="H428" s="3" t="s">
        <v>8</v>
      </c>
      <c r="I428" s="3" t="s">
        <v>9</v>
      </c>
      <c r="J428" s="3" t="s">
        <v>10</v>
      </c>
      <c r="K428" s="3" t="s">
        <v>11</v>
      </c>
      <c r="L428" s="3" t="s">
        <v>12</v>
      </c>
      <c r="M428" s="3" t="s">
        <v>13</v>
      </c>
    </row>
    <row r="429" spans="1:13" x14ac:dyDescent="0.15">
      <c r="A429" s="1" t="s">
        <v>21</v>
      </c>
      <c r="B429" s="1" t="s">
        <v>726</v>
      </c>
      <c r="C429" s="1">
        <v>6</v>
      </c>
      <c r="D429" s="1">
        <v>1.0676156583629799</v>
      </c>
      <c r="E429" s="1">
        <v>0.23233533508245499</v>
      </c>
      <c r="F429" s="1" t="s">
        <v>727</v>
      </c>
      <c r="G429" s="1">
        <v>421</v>
      </c>
      <c r="H429" s="1">
        <v>132</v>
      </c>
      <c r="I429" s="1">
        <v>16881</v>
      </c>
      <c r="J429" s="1">
        <v>1.8226085078816601</v>
      </c>
      <c r="K429" s="1">
        <v>1</v>
      </c>
      <c r="L429" s="1">
        <v>0.98695444650608999</v>
      </c>
      <c r="M429" s="1">
        <v>97.906275463957101</v>
      </c>
    </row>
    <row r="430" spans="1:13" x14ac:dyDescent="0.15">
      <c r="A430" s="1" t="s">
        <v>14</v>
      </c>
      <c r="B430" s="1" t="s">
        <v>728</v>
      </c>
      <c r="C430" s="1">
        <v>7</v>
      </c>
      <c r="D430" s="1">
        <v>1.24555160142348</v>
      </c>
      <c r="E430" s="1">
        <v>0.61663295582504596</v>
      </c>
      <c r="F430" s="1" t="s">
        <v>729</v>
      </c>
      <c r="G430" s="1">
        <v>480</v>
      </c>
      <c r="H430" s="1">
        <v>274</v>
      </c>
      <c r="I430" s="1">
        <v>20581</v>
      </c>
      <c r="J430" s="1">
        <v>1.09539993917274</v>
      </c>
      <c r="K430" s="1">
        <v>1</v>
      </c>
      <c r="L430" s="1">
        <v>0.98030637835284995</v>
      </c>
      <c r="M430" s="1">
        <v>99.999786335112006</v>
      </c>
    </row>
    <row r="431" spans="1:13" x14ac:dyDescent="0.15">
      <c r="A431" s="1" t="s">
        <v>21</v>
      </c>
      <c r="B431" s="1" t="s">
        <v>730</v>
      </c>
      <c r="C431" s="1">
        <v>5</v>
      </c>
      <c r="D431" s="1">
        <v>0.88967971530249101</v>
      </c>
      <c r="E431" s="1">
        <v>0.91819710346946104</v>
      </c>
      <c r="F431" s="1" t="s">
        <v>731</v>
      </c>
      <c r="G431" s="1">
        <v>421</v>
      </c>
      <c r="H431" s="1">
        <v>278</v>
      </c>
      <c r="I431" s="1">
        <v>16881</v>
      </c>
      <c r="J431" s="1">
        <v>0.72117602829850103</v>
      </c>
      <c r="K431" s="1">
        <v>1</v>
      </c>
      <c r="L431" s="1">
        <v>0.999999911765453</v>
      </c>
      <c r="M431" s="1">
        <v>99.999999999999901</v>
      </c>
    </row>
    <row r="433" spans="1:13" x14ac:dyDescent="0.15">
      <c r="A433" s="2" t="s">
        <v>153</v>
      </c>
      <c r="B433" s="2" t="s">
        <v>732</v>
      </c>
    </row>
    <row r="434" spans="1:13" x14ac:dyDescent="0.15">
      <c r="A434" s="3" t="s">
        <v>1</v>
      </c>
      <c r="B434" s="3" t="s">
        <v>2</v>
      </c>
      <c r="C434" s="3" t="s">
        <v>3</v>
      </c>
      <c r="D434" s="3" t="s">
        <v>4</v>
      </c>
      <c r="E434" s="3" t="s">
        <v>5</v>
      </c>
      <c r="F434" s="3" t="s">
        <v>6</v>
      </c>
      <c r="G434" s="3" t="s">
        <v>7</v>
      </c>
      <c r="H434" s="3" t="s">
        <v>8</v>
      </c>
      <c r="I434" s="3" t="s">
        <v>9</v>
      </c>
      <c r="J434" s="3" t="s">
        <v>10</v>
      </c>
      <c r="K434" s="3" t="s">
        <v>11</v>
      </c>
      <c r="L434" s="3" t="s">
        <v>12</v>
      </c>
      <c r="M434" s="3" t="s">
        <v>13</v>
      </c>
    </row>
    <row r="435" spans="1:13" x14ac:dyDescent="0.15">
      <c r="A435" s="1" t="s">
        <v>23</v>
      </c>
      <c r="B435" s="1" t="s">
        <v>733</v>
      </c>
      <c r="C435" s="1">
        <v>16</v>
      </c>
      <c r="D435" s="1">
        <v>2.8469750889679699</v>
      </c>
      <c r="E435" s="1">
        <v>0.27669719108230001</v>
      </c>
      <c r="F435" s="1" t="s">
        <v>734</v>
      </c>
      <c r="G435" s="1">
        <v>410</v>
      </c>
      <c r="H435" s="1">
        <v>515</v>
      </c>
      <c r="I435" s="1">
        <v>16792</v>
      </c>
      <c r="J435" s="1">
        <v>1.27242244849632</v>
      </c>
      <c r="K435" s="1">
        <v>1</v>
      </c>
      <c r="L435" s="1">
        <v>0.99905325999297001</v>
      </c>
      <c r="M435" s="1">
        <v>99.589279149652796</v>
      </c>
    </row>
    <row r="436" spans="1:13" x14ac:dyDescent="0.15">
      <c r="A436" s="1" t="s">
        <v>21</v>
      </c>
      <c r="B436" s="1" t="s">
        <v>735</v>
      </c>
      <c r="C436" s="1">
        <v>8</v>
      </c>
      <c r="D436" s="1">
        <v>1.4234875444839801</v>
      </c>
      <c r="E436" s="1">
        <v>0.37138605361112298</v>
      </c>
      <c r="F436" s="1" t="s">
        <v>736</v>
      </c>
      <c r="G436" s="1">
        <v>421</v>
      </c>
      <c r="H436" s="1">
        <v>236</v>
      </c>
      <c r="I436" s="1">
        <v>16881</v>
      </c>
      <c r="J436" s="1">
        <v>1.3592334635049701</v>
      </c>
      <c r="K436" s="1">
        <v>1</v>
      </c>
      <c r="L436" s="1">
        <v>0.99596032566228299</v>
      </c>
      <c r="M436" s="1">
        <v>99.887314599070606</v>
      </c>
    </row>
    <row r="437" spans="1:13" x14ac:dyDescent="0.15">
      <c r="A437" s="1" t="s">
        <v>14</v>
      </c>
      <c r="B437" s="1" t="s">
        <v>737</v>
      </c>
      <c r="C437" s="1">
        <v>16</v>
      </c>
      <c r="D437" s="1">
        <v>2.8469750889679699</v>
      </c>
      <c r="E437" s="1">
        <v>0.57699291256936402</v>
      </c>
      <c r="F437" s="1" t="s">
        <v>738</v>
      </c>
      <c r="G437" s="1">
        <v>480</v>
      </c>
      <c r="H437" s="1">
        <v>661</v>
      </c>
      <c r="I437" s="1">
        <v>20581</v>
      </c>
      <c r="J437" s="1">
        <v>1.0378719112455801</v>
      </c>
      <c r="K437" s="1">
        <v>1</v>
      </c>
      <c r="L437" s="1">
        <v>0.98080363916477498</v>
      </c>
      <c r="M437" s="1">
        <v>99.999184052041002</v>
      </c>
    </row>
    <row r="438" spans="1:13" x14ac:dyDescent="0.15">
      <c r="A438" s="1" t="s">
        <v>23</v>
      </c>
      <c r="B438" s="1" t="s">
        <v>739</v>
      </c>
      <c r="C438" s="1">
        <v>18</v>
      </c>
      <c r="D438" s="1">
        <v>3.2028469750889599</v>
      </c>
      <c r="E438" s="1">
        <v>0.94869332635359105</v>
      </c>
      <c r="F438" s="1" t="s">
        <v>740</v>
      </c>
      <c r="G438" s="1">
        <v>410</v>
      </c>
      <c r="H438" s="1">
        <v>981</v>
      </c>
      <c r="I438" s="1">
        <v>16792</v>
      </c>
      <c r="J438" s="1">
        <v>0.75148802864175401</v>
      </c>
      <c r="K438" s="1">
        <v>1</v>
      </c>
      <c r="L438" s="1">
        <v>0.99999999999841604</v>
      </c>
      <c r="M438" s="1">
        <v>100</v>
      </c>
    </row>
    <row r="439" spans="1:13" x14ac:dyDescent="0.15">
      <c r="A439" s="1" t="s">
        <v>21</v>
      </c>
      <c r="B439" s="1" t="s">
        <v>741</v>
      </c>
      <c r="C439" s="1">
        <v>4</v>
      </c>
      <c r="D439" s="1">
        <v>0.71174377224199203</v>
      </c>
      <c r="E439" s="1">
        <v>0.99981247895238401</v>
      </c>
      <c r="F439" s="1" t="s">
        <v>742</v>
      </c>
      <c r="G439" s="1">
        <v>421</v>
      </c>
      <c r="H439" s="1">
        <v>518</v>
      </c>
      <c r="I439" s="1">
        <v>16881</v>
      </c>
      <c r="J439" s="1">
        <v>0.30963233338530199</v>
      </c>
      <c r="K439" s="1">
        <v>1</v>
      </c>
      <c r="L439" s="1">
        <v>1</v>
      </c>
      <c r="M439" s="1">
        <v>100</v>
      </c>
    </row>
    <row r="440" spans="1:13" x14ac:dyDescent="0.15">
      <c r="A440" s="1" t="s">
        <v>21</v>
      </c>
      <c r="B440" s="1" t="s">
        <v>743</v>
      </c>
      <c r="C440" s="1">
        <v>10</v>
      </c>
      <c r="D440" s="1">
        <v>1.77935943060498</v>
      </c>
      <c r="E440" s="1">
        <v>0.999899813515291</v>
      </c>
      <c r="F440" s="1" t="s">
        <v>744</v>
      </c>
      <c r="G440" s="1">
        <v>421</v>
      </c>
      <c r="H440" s="1">
        <v>961</v>
      </c>
      <c r="I440" s="1">
        <v>16881</v>
      </c>
      <c r="J440" s="1">
        <v>0.41724648463472003</v>
      </c>
      <c r="K440" s="1">
        <v>1</v>
      </c>
      <c r="L440" s="1">
        <v>1</v>
      </c>
      <c r="M440" s="1">
        <v>100</v>
      </c>
    </row>
    <row r="442" spans="1:13" x14ac:dyDescent="0.15">
      <c r="A442" s="2" t="s">
        <v>159</v>
      </c>
      <c r="B442" s="2" t="s">
        <v>745</v>
      </c>
    </row>
    <row r="443" spans="1:13" x14ac:dyDescent="0.15">
      <c r="A443" s="3" t="s">
        <v>1</v>
      </c>
      <c r="B443" s="3" t="s">
        <v>2</v>
      </c>
      <c r="C443" s="3" t="s">
        <v>3</v>
      </c>
      <c r="D443" s="3" t="s">
        <v>4</v>
      </c>
      <c r="E443" s="3" t="s">
        <v>5</v>
      </c>
      <c r="F443" s="3" t="s">
        <v>6</v>
      </c>
      <c r="G443" s="3" t="s">
        <v>7</v>
      </c>
      <c r="H443" s="3" t="s">
        <v>8</v>
      </c>
      <c r="I443" s="3" t="s">
        <v>9</v>
      </c>
      <c r="J443" s="3" t="s">
        <v>10</v>
      </c>
      <c r="K443" s="3" t="s">
        <v>11</v>
      </c>
      <c r="L443" s="3" t="s">
        <v>12</v>
      </c>
      <c r="M443" s="3" t="s">
        <v>13</v>
      </c>
    </row>
    <row r="444" spans="1:13" x14ac:dyDescent="0.15">
      <c r="A444" s="1" t="s">
        <v>19</v>
      </c>
      <c r="B444" s="1" t="s">
        <v>746</v>
      </c>
      <c r="C444" s="1">
        <v>7</v>
      </c>
      <c r="D444" s="1">
        <v>1.24555160142348</v>
      </c>
      <c r="E444" s="1">
        <v>0.495956813920992</v>
      </c>
      <c r="F444" s="1" t="s">
        <v>747</v>
      </c>
      <c r="G444" s="1">
        <v>449</v>
      </c>
      <c r="H444" s="1">
        <v>229</v>
      </c>
      <c r="I444" s="1">
        <v>18224</v>
      </c>
      <c r="J444" s="1">
        <v>1.24068040575368</v>
      </c>
      <c r="K444" s="1">
        <v>1</v>
      </c>
      <c r="L444" s="1">
        <v>0.98122954414427299</v>
      </c>
      <c r="M444" s="1">
        <v>99.993205549255606</v>
      </c>
    </row>
    <row r="445" spans="1:13" x14ac:dyDescent="0.15">
      <c r="A445" s="1" t="s">
        <v>19</v>
      </c>
      <c r="B445" s="1" t="s">
        <v>748</v>
      </c>
      <c r="C445" s="1">
        <v>4</v>
      </c>
      <c r="D445" s="1">
        <v>0.71174377224199203</v>
      </c>
      <c r="E445" s="1">
        <v>0.51004072501923203</v>
      </c>
      <c r="F445" s="1" t="s">
        <v>749</v>
      </c>
      <c r="G445" s="1">
        <v>449</v>
      </c>
      <c r="H445" s="1">
        <v>110</v>
      </c>
      <c r="I445" s="1">
        <v>18224</v>
      </c>
      <c r="J445" s="1">
        <v>1.47592630087062</v>
      </c>
      <c r="K445" s="1">
        <v>1</v>
      </c>
      <c r="L445" s="1">
        <v>0.98216332584944899</v>
      </c>
      <c r="M445" s="1">
        <v>99.995431784192306</v>
      </c>
    </row>
    <row r="446" spans="1:13" x14ac:dyDescent="0.15">
      <c r="A446" s="1" t="s">
        <v>14</v>
      </c>
      <c r="B446" s="1" t="s">
        <v>750</v>
      </c>
      <c r="C446" s="1">
        <v>7</v>
      </c>
      <c r="D446" s="1">
        <v>1.24555160142348</v>
      </c>
      <c r="E446" s="1">
        <v>0.96948094230356097</v>
      </c>
      <c r="F446" s="1" t="s">
        <v>751</v>
      </c>
      <c r="G446" s="1">
        <v>480</v>
      </c>
      <c r="H446" s="1">
        <v>481</v>
      </c>
      <c r="I446" s="1">
        <v>20581</v>
      </c>
      <c r="J446" s="1">
        <v>0.62399081774081699</v>
      </c>
      <c r="K446" s="1">
        <v>1</v>
      </c>
      <c r="L446" s="1">
        <v>0.99980357554991905</v>
      </c>
      <c r="M446" s="1">
        <v>100</v>
      </c>
    </row>
    <row r="448" spans="1:13" x14ac:dyDescent="0.15">
      <c r="A448" s="2" t="s">
        <v>160</v>
      </c>
      <c r="B448" s="2" t="s">
        <v>752</v>
      </c>
    </row>
    <row r="449" spans="1:13" x14ac:dyDescent="0.15">
      <c r="A449" s="3" t="s">
        <v>1</v>
      </c>
      <c r="B449" s="3" t="s">
        <v>2</v>
      </c>
      <c r="C449" s="3" t="s">
        <v>3</v>
      </c>
      <c r="D449" s="3" t="s">
        <v>4</v>
      </c>
      <c r="E449" s="3" t="s">
        <v>5</v>
      </c>
      <c r="F449" s="3" t="s">
        <v>6</v>
      </c>
      <c r="G449" s="3" t="s">
        <v>7</v>
      </c>
      <c r="H449" s="3" t="s">
        <v>8</v>
      </c>
      <c r="I449" s="3" t="s">
        <v>9</v>
      </c>
      <c r="J449" s="3" t="s">
        <v>10</v>
      </c>
      <c r="K449" s="3" t="s">
        <v>11</v>
      </c>
      <c r="L449" s="3" t="s">
        <v>12</v>
      </c>
      <c r="M449" s="3" t="s">
        <v>13</v>
      </c>
    </row>
    <row r="450" spans="1:13" x14ac:dyDescent="0.15">
      <c r="A450" s="1" t="s">
        <v>23</v>
      </c>
      <c r="B450" s="1" t="s">
        <v>753</v>
      </c>
      <c r="C450" s="1">
        <v>3</v>
      </c>
      <c r="D450" s="1">
        <v>0.53380782918149405</v>
      </c>
      <c r="E450" s="1">
        <v>0.22743821482911999</v>
      </c>
      <c r="F450" s="1" t="s">
        <v>754</v>
      </c>
      <c r="G450" s="1">
        <v>410</v>
      </c>
      <c r="H450" s="1">
        <v>37</v>
      </c>
      <c r="I450" s="1">
        <v>16792</v>
      </c>
      <c r="J450" s="1">
        <v>3.3207646671061299</v>
      </c>
      <c r="K450" s="1">
        <v>1</v>
      </c>
      <c r="L450" s="1">
        <v>0.997467533324362</v>
      </c>
      <c r="M450" s="1">
        <v>98.744170153962401</v>
      </c>
    </row>
    <row r="451" spans="1:13" x14ac:dyDescent="0.15">
      <c r="A451" s="1" t="s">
        <v>21</v>
      </c>
      <c r="B451" s="1" t="s">
        <v>755</v>
      </c>
      <c r="C451" s="1">
        <v>5</v>
      </c>
      <c r="D451" s="1">
        <v>0.88967971530249101</v>
      </c>
      <c r="E451" s="1">
        <v>0.90690864485040901</v>
      </c>
      <c r="F451" s="1" t="s">
        <v>756</v>
      </c>
      <c r="G451" s="1">
        <v>421</v>
      </c>
      <c r="H451" s="1">
        <v>270</v>
      </c>
      <c r="I451" s="1">
        <v>16881</v>
      </c>
      <c r="J451" s="1">
        <v>0.74254420691475298</v>
      </c>
      <c r="K451" s="1">
        <v>1</v>
      </c>
      <c r="L451" s="1">
        <v>0.99999982970842505</v>
      </c>
      <c r="M451" s="1">
        <v>99.999999999999901</v>
      </c>
    </row>
    <row r="452" spans="1:13" x14ac:dyDescent="0.15">
      <c r="A452" s="1" t="s">
        <v>21</v>
      </c>
      <c r="B452" s="1" t="s">
        <v>221</v>
      </c>
      <c r="C452" s="1">
        <v>5</v>
      </c>
      <c r="D452" s="1">
        <v>0.88967971530249101</v>
      </c>
      <c r="E452" s="1">
        <v>0.96552124152271601</v>
      </c>
      <c r="F452" s="1" t="s">
        <v>757</v>
      </c>
      <c r="G452" s="1">
        <v>421</v>
      </c>
      <c r="H452" s="1">
        <v>329</v>
      </c>
      <c r="I452" s="1">
        <v>16881</v>
      </c>
      <c r="J452" s="1">
        <v>0.60938278379022304</v>
      </c>
      <c r="K452" s="1">
        <v>1</v>
      </c>
      <c r="L452" s="1">
        <v>0.99999999831999797</v>
      </c>
      <c r="M452" s="1">
        <v>100</v>
      </c>
    </row>
    <row r="453" spans="1:13" x14ac:dyDescent="0.15">
      <c r="A453" s="1" t="s">
        <v>14</v>
      </c>
      <c r="B453" s="1" t="s">
        <v>758</v>
      </c>
      <c r="C453" s="1">
        <v>4</v>
      </c>
      <c r="D453" s="1">
        <v>0.71174377224199203</v>
      </c>
      <c r="E453" s="1">
        <v>0.988244761919847</v>
      </c>
      <c r="F453" s="1" t="s">
        <v>759</v>
      </c>
      <c r="G453" s="1">
        <v>480</v>
      </c>
      <c r="H453" s="1">
        <v>347</v>
      </c>
      <c r="I453" s="1">
        <v>20581</v>
      </c>
      <c r="J453" s="1">
        <v>0.49426032660902902</v>
      </c>
      <c r="K453" s="1">
        <v>1</v>
      </c>
      <c r="L453" s="1">
        <v>0.99997419290842804</v>
      </c>
      <c r="M453" s="1">
        <v>100</v>
      </c>
    </row>
    <row r="455" spans="1:13" x14ac:dyDescent="0.15">
      <c r="A455" s="2" t="s">
        <v>161</v>
      </c>
      <c r="B455" s="2" t="s">
        <v>760</v>
      </c>
    </row>
    <row r="456" spans="1:13" x14ac:dyDescent="0.15">
      <c r="A456" s="3" t="s">
        <v>1</v>
      </c>
      <c r="B456" s="3" t="s">
        <v>2</v>
      </c>
      <c r="C456" s="3" t="s">
        <v>3</v>
      </c>
      <c r="D456" s="3" t="s">
        <v>4</v>
      </c>
      <c r="E456" s="3" t="s">
        <v>5</v>
      </c>
      <c r="F456" s="3" t="s">
        <v>6</v>
      </c>
      <c r="G456" s="3" t="s">
        <v>7</v>
      </c>
      <c r="H456" s="3" t="s">
        <v>8</v>
      </c>
      <c r="I456" s="3" t="s">
        <v>9</v>
      </c>
      <c r="J456" s="3" t="s">
        <v>10</v>
      </c>
      <c r="K456" s="3" t="s">
        <v>11</v>
      </c>
      <c r="L456" s="3" t="s">
        <v>12</v>
      </c>
      <c r="M456" s="3" t="s">
        <v>13</v>
      </c>
    </row>
    <row r="457" spans="1:13" x14ac:dyDescent="0.15">
      <c r="A457" s="1" t="s">
        <v>68</v>
      </c>
      <c r="B457" s="1" t="s">
        <v>331</v>
      </c>
      <c r="C457" s="1">
        <v>6</v>
      </c>
      <c r="D457" s="1">
        <v>1.0676156583629799</v>
      </c>
      <c r="E457" s="1">
        <v>0.23611197824375099</v>
      </c>
      <c r="F457" s="1" t="s">
        <v>761</v>
      </c>
      <c r="G457" s="1">
        <v>439</v>
      </c>
      <c r="H457" s="1">
        <v>140</v>
      </c>
      <c r="I457" s="1">
        <v>18559</v>
      </c>
      <c r="J457" s="1">
        <v>1.81181256101529</v>
      </c>
      <c r="K457" s="1">
        <v>1</v>
      </c>
      <c r="L457" s="1">
        <v>0.99997958036502599</v>
      </c>
      <c r="M457" s="1">
        <v>98.442479626056198</v>
      </c>
    </row>
    <row r="458" spans="1:13" x14ac:dyDescent="0.15">
      <c r="A458" s="1" t="s">
        <v>98</v>
      </c>
      <c r="B458" s="1" t="s">
        <v>762</v>
      </c>
      <c r="C458" s="1">
        <v>4</v>
      </c>
      <c r="D458" s="1">
        <v>0.71174377224199203</v>
      </c>
      <c r="E458" s="1">
        <v>0.36286584942765798</v>
      </c>
      <c r="F458" s="1" t="s">
        <v>763</v>
      </c>
      <c r="G458" s="1">
        <v>41</v>
      </c>
      <c r="H458" s="1">
        <v>87</v>
      </c>
      <c r="I458" s="1">
        <v>1625</v>
      </c>
      <c r="J458" s="1">
        <v>1.8222596019063599</v>
      </c>
      <c r="K458" s="1">
        <v>1</v>
      </c>
      <c r="L458" s="1">
        <v>0.99999866054995701</v>
      </c>
      <c r="M458" s="1">
        <v>99.258215378807094</v>
      </c>
    </row>
    <row r="459" spans="1:13" x14ac:dyDescent="0.15">
      <c r="A459" s="1" t="s">
        <v>14</v>
      </c>
      <c r="B459" s="1" t="s">
        <v>339</v>
      </c>
      <c r="C459" s="1">
        <v>19</v>
      </c>
      <c r="D459" s="1">
        <v>3.38078291814946</v>
      </c>
      <c r="E459" s="1">
        <v>0.44834049363989997</v>
      </c>
      <c r="F459" s="1" t="s">
        <v>764</v>
      </c>
      <c r="G459" s="1">
        <v>480</v>
      </c>
      <c r="H459" s="1">
        <v>735</v>
      </c>
      <c r="I459" s="1">
        <v>20581</v>
      </c>
      <c r="J459" s="1">
        <v>1.10838718820861</v>
      </c>
      <c r="K459" s="1">
        <v>1</v>
      </c>
      <c r="L459" s="1">
        <v>0.96563342358861404</v>
      </c>
      <c r="M459" s="1">
        <v>99.969652789387396</v>
      </c>
    </row>
    <row r="460" spans="1:13" x14ac:dyDescent="0.15">
      <c r="A460" s="1" t="s">
        <v>68</v>
      </c>
      <c r="B460" s="1" t="s">
        <v>330</v>
      </c>
      <c r="C460" s="1">
        <v>3</v>
      </c>
      <c r="D460" s="1">
        <v>0.53380782918149405</v>
      </c>
      <c r="E460" s="1">
        <v>0.65984327532735898</v>
      </c>
      <c r="F460" s="1" t="s">
        <v>765</v>
      </c>
      <c r="G460" s="1">
        <v>439</v>
      </c>
      <c r="H460" s="1">
        <v>95</v>
      </c>
      <c r="I460" s="1">
        <v>18559</v>
      </c>
      <c r="J460" s="1">
        <v>1.3350197818007401</v>
      </c>
      <c r="K460" s="1">
        <v>1</v>
      </c>
      <c r="L460" s="1">
        <v>0.99999999827338704</v>
      </c>
      <c r="M460" s="1">
        <v>99.999994206519204</v>
      </c>
    </row>
    <row r="461" spans="1:13" x14ac:dyDescent="0.15">
      <c r="A461" s="1" t="s">
        <v>35</v>
      </c>
      <c r="B461" s="1" t="s">
        <v>345</v>
      </c>
      <c r="C461" s="1">
        <v>13</v>
      </c>
      <c r="D461" s="1">
        <v>2.3131672597864701</v>
      </c>
      <c r="E461" s="1">
        <v>0.66232630910925905</v>
      </c>
      <c r="F461" s="1" t="s">
        <v>766</v>
      </c>
      <c r="G461" s="1">
        <v>472</v>
      </c>
      <c r="H461" s="1">
        <v>558</v>
      </c>
      <c r="I461" s="1">
        <v>20063</v>
      </c>
      <c r="J461" s="1">
        <v>0.99029144644918199</v>
      </c>
      <c r="K461" s="1">
        <v>1</v>
      </c>
      <c r="L461" s="1">
        <v>0.99999999999536404</v>
      </c>
      <c r="M461" s="1">
        <v>99.999997907762506</v>
      </c>
    </row>
    <row r="462" spans="1:13" x14ac:dyDescent="0.15">
      <c r="A462" s="1" t="s">
        <v>23</v>
      </c>
      <c r="B462" s="1" t="s">
        <v>343</v>
      </c>
      <c r="C462" s="1">
        <v>11</v>
      </c>
      <c r="D462" s="1">
        <v>1.9572953736654799</v>
      </c>
      <c r="E462" s="1">
        <v>0.67681165403917798</v>
      </c>
      <c r="F462" s="1" t="s">
        <v>767</v>
      </c>
      <c r="G462" s="1">
        <v>410</v>
      </c>
      <c r="H462" s="1">
        <v>456</v>
      </c>
      <c r="I462" s="1">
        <v>16792</v>
      </c>
      <c r="J462" s="1">
        <v>0.98797603765511299</v>
      </c>
      <c r="K462" s="1">
        <v>1</v>
      </c>
      <c r="L462" s="1">
        <v>0.999998093708795</v>
      </c>
      <c r="M462" s="1">
        <v>99.999999522970995</v>
      </c>
    </row>
    <row r="463" spans="1:13" x14ac:dyDescent="0.15">
      <c r="A463" s="1" t="s">
        <v>68</v>
      </c>
      <c r="B463" s="1" t="s">
        <v>349</v>
      </c>
      <c r="C463" s="1">
        <v>9</v>
      </c>
      <c r="D463" s="1">
        <v>1.6014234875444799</v>
      </c>
      <c r="E463" s="1">
        <v>0.68035131537171301</v>
      </c>
      <c r="F463" s="1" t="s">
        <v>768</v>
      </c>
      <c r="G463" s="1">
        <v>439</v>
      </c>
      <c r="H463" s="1">
        <v>381</v>
      </c>
      <c r="I463" s="1">
        <v>18559</v>
      </c>
      <c r="J463" s="1">
        <v>0.99863684465409897</v>
      </c>
      <c r="K463" s="1">
        <v>1</v>
      </c>
      <c r="L463" s="1">
        <v>0.99999999914224902</v>
      </c>
      <c r="M463" s="1">
        <v>99.999997783804304</v>
      </c>
    </row>
    <row r="464" spans="1:13" x14ac:dyDescent="0.15">
      <c r="A464" s="1" t="s">
        <v>35</v>
      </c>
      <c r="B464" s="1" t="s">
        <v>347</v>
      </c>
      <c r="C464" s="1">
        <v>11</v>
      </c>
      <c r="D464" s="1">
        <v>1.9572953736654799</v>
      </c>
      <c r="E464" s="1">
        <v>0.68857811083502496</v>
      </c>
      <c r="F464" s="1" t="s">
        <v>769</v>
      </c>
      <c r="G464" s="1">
        <v>472</v>
      </c>
      <c r="H464" s="1">
        <v>478</v>
      </c>
      <c r="I464" s="1">
        <v>20063</v>
      </c>
      <c r="J464" s="1">
        <v>0.97817973902560096</v>
      </c>
      <c r="K464" s="1">
        <v>1</v>
      </c>
      <c r="L464" s="1">
        <v>0.99999999999816203</v>
      </c>
      <c r="M464" s="1">
        <v>99.999999440045997</v>
      </c>
    </row>
    <row r="465" spans="1:13" x14ac:dyDescent="0.15">
      <c r="A465" s="1" t="s">
        <v>68</v>
      </c>
      <c r="B465" s="1" t="s">
        <v>351</v>
      </c>
      <c r="C465" s="1">
        <v>11</v>
      </c>
      <c r="D465" s="1">
        <v>1.9572953736654799</v>
      </c>
      <c r="E465" s="1">
        <v>0.716747421248358</v>
      </c>
      <c r="F465" s="1" t="s">
        <v>769</v>
      </c>
      <c r="G465" s="1">
        <v>439</v>
      </c>
      <c r="H465" s="1">
        <v>487</v>
      </c>
      <c r="I465" s="1">
        <v>18559</v>
      </c>
      <c r="J465" s="1">
        <v>0.95489094591497303</v>
      </c>
      <c r="K465" s="1">
        <v>1</v>
      </c>
      <c r="L465" s="1">
        <v>0.99999999975440601</v>
      </c>
      <c r="M465" s="1">
        <v>99.999999657760995</v>
      </c>
    </row>
    <row r="466" spans="1:13" x14ac:dyDescent="0.15">
      <c r="A466" s="1" t="s">
        <v>21</v>
      </c>
      <c r="B466" s="1" t="s">
        <v>341</v>
      </c>
      <c r="C466" s="1">
        <v>9</v>
      </c>
      <c r="D466" s="1">
        <v>1.6014234875444799</v>
      </c>
      <c r="E466" s="1">
        <v>0.72204729377202104</v>
      </c>
      <c r="F466" s="1" t="s">
        <v>770</v>
      </c>
      <c r="G466" s="1">
        <v>421</v>
      </c>
      <c r="H466" s="1">
        <v>376</v>
      </c>
      <c r="I466" s="1">
        <v>16881</v>
      </c>
      <c r="J466" s="1">
        <v>0.95977788446960099</v>
      </c>
      <c r="K466" s="1">
        <v>1</v>
      </c>
      <c r="L466" s="1">
        <v>0.99997660136421795</v>
      </c>
      <c r="M466" s="1">
        <v>99.999999259615095</v>
      </c>
    </row>
    <row r="467" spans="1:13" x14ac:dyDescent="0.15">
      <c r="A467" s="1" t="s">
        <v>23</v>
      </c>
      <c r="B467" s="1" t="s">
        <v>69</v>
      </c>
      <c r="C467" s="1">
        <v>6</v>
      </c>
      <c r="D467" s="1">
        <v>1.0676156583629799</v>
      </c>
      <c r="E467" s="1">
        <v>0.76838158267776502</v>
      </c>
      <c r="F467" s="1" t="s">
        <v>771</v>
      </c>
      <c r="G467" s="1">
        <v>410</v>
      </c>
      <c r="H467" s="1">
        <v>262</v>
      </c>
      <c r="I467" s="1">
        <v>16792</v>
      </c>
      <c r="J467" s="1">
        <v>0.93792589834295204</v>
      </c>
      <c r="K467" s="1">
        <v>1</v>
      </c>
      <c r="L467" s="1">
        <v>0.99999978429805003</v>
      </c>
      <c r="M467" s="1">
        <v>99.999999998324299</v>
      </c>
    </row>
    <row r="468" spans="1:13" x14ac:dyDescent="0.15">
      <c r="A468" s="1" t="s">
        <v>70</v>
      </c>
      <c r="B468" s="1" t="s">
        <v>342</v>
      </c>
      <c r="C468" s="1">
        <v>6</v>
      </c>
      <c r="D468" s="1">
        <v>1.0676156583629799</v>
      </c>
      <c r="E468" s="1">
        <v>0.79148020197167002</v>
      </c>
      <c r="F468" s="1" t="s">
        <v>772</v>
      </c>
      <c r="G468" s="1">
        <v>185</v>
      </c>
      <c r="H468" s="1">
        <v>359</v>
      </c>
      <c r="I468" s="1">
        <v>10057</v>
      </c>
      <c r="J468" s="1">
        <v>0.90855981329518898</v>
      </c>
      <c r="K468" s="1">
        <v>1</v>
      </c>
      <c r="L468" s="1">
        <v>0.99999988215192803</v>
      </c>
      <c r="M468" s="1">
        <v>99.999999533142201</v>
      </c>
    </row>
    <row r="469" spans="1:13" x14ac:dyDescent="0.15">
      <c r="A469" s="1" t="s">
        <v>68</v>
      </c>
      <c r="B469" s="1" t="s">
        <v>348</v>
      </c>
      <c r="C469" s="1">
        <v>11</v>
      </c>
      <c r="D469" s="1">
        <v>1.9572953736654799</v>
      </c>
      <c r="E469" s="1">
        <v>0.808054192257742</v>
      </c>
      <c r="F469" s="1" t="s">
        <v>769</v>
      </c>
      <c r="G469" s="1">
        <v>439</v>
      </c>
      <c r="H469" s="1">
        <v>531</v>
      </c>
      <c r="I469" s="1">
        <v>18559</v>
      </c>
      <c r="J469" s="1">
        <v>0.87576627243049299</v>
      </c>
      <c r="K469" s="1">
        <v>1</v>
      </c>
      <c r="L469" s="1">
        <v>0.99999999999590705</v>
      </c>
      <c r="M469" s="1">
        <v>99.999999999162796</v>
      </c>
    </row>
    <row r="470" spans="1:13" x14ac:dyDescent="0.15">
      <c r="A470" s="1" t="s">
        <v>14</v>
      </c>
      <c r="B470" s="1" t="s">
        <v>340</v>
      </c>
      <c r="C470" s="1">
        <v>8</v>
      </c>
      <c r="D470" s="1">
        <v>1.4234875444839801</v>
      </c>
      <c r="E470" s="1">
        <v>0.81207020076379</v>
      </c>
      <c r="F470" s="1" t="s">
        <v>773</v>
      </c>
      <c r="G470" s="1">
        <v>480</v>
      </c>
      <c r="H470" s="1">
        <v>393</v>
      </c>
      <c r="I470" s="1">
        <v>20581</v>
      </c>
      <c r="J470" s="1">
        <v>0.87281594571670895</v>
      </c>
      <c r="K470" s="1">
        <v>1</v>
      </c>
      <c r="L470" s="1">
        <v>0.99554211592379704</v>
      </c>
      <c r="M470" s="1">
        <v>99.999999987016494</v>
      </c>
    </row>
    <row r="471" spans="1:13" x14ac:dyDescent="0.15">
      <c r="A471" s="1" t="s">
        <v>35</v>
      </c>
      <c r="B471" s="1" t="s">
        <v>350</v>
      </c>
      <c r="C471" s="1">
        <v>20</v>
      </c>
      <c r="D471" s="1">
        <v>3.5587188612099601</v>
      </c>
      <c r="E471" s="1">
        <v>0.85155775309581905</v>
      </c>
      <c r="F471" s="1" t="s">
        <v>774</v>
      </c>
      <c r="G471" s="1">
        <v>472</v>
      </c>
      <c r="H471" s="1">
        <v>994</v>
      </c>
      <c r="I471" s="1">
        <v>20063</v>
      </c>
      <c r="J471" s="1">
        <v>0.85525867066807604</v>
      </c>
      <c r="K471" s="1">
        <v>1</v>
      </c>
      <c r="L471" s="1">
        <v>0.999999999999999</v>
      </c>
      <c r="M471" s="1">
        <v>99.999999999996703</v>
      </c>
    </row>
    <row r="472" spans="1:13" x14ac:dyDescent="0.15">
      <c r="A472" s="1" t="s">
        <v>14</v>
      </c>
      <c r="B472" s="1" t="s">
        <v>775</v>
      </c>
      <c r="C472" s="1">
        <v>35</v>
      </c>
      <c r="D472" s="1">
        <v>6.2277580071174299</v>
      </c>
      <c r="E472" s="1">
        <v>0.85333653976861801</v>
      </c>
      <c r="F472" s="1" t="s">
        <v>776</v>
      </c>
      <c r="G472" s="1">
        <v>480</v>
      </c>
      <c r="H472" s="1">
        <v>1708</v>
      </c>
      <c r="I472" s="1">
        <v>20581</v>
      </c>
      <c r="J472" s="1">
        <v>0.87862875683060104</v>
      </c>
      <c r="K472" s="1">
        <v>1</v>
      </c>
      <c r="L472" s="1">
        <v>0.99762612460733702</v>
      </c>
      <c r="M472" s="1">
        <v>99.999999999556195</v>
      </c>
    </row>
    <row r="473" spans="1:13" x14ac:dyDescent="0.15">
      <c r="A473" s="1" t="s">
        <v>68</v>
      </c>
      <c r="B473" s="1" t="s">
        <v>346</v>
      </c>
      <c r="C473" s="1">
        <v>6</v>
      </c>
      <c r="D473" s="1">
        <v>1.0676156583629799</v>
      </c>
      <c r="E473" s="1">
        <v>0.86294351089136601</v>
      </c>
      <c r="F473" s="1" t="s">
        <v>772</v>
      </c>
      <c r="G473" s="1">
        <v>439</v>
      </c>
      <c r="H473" s="1">
        <v>312</v>
      </c>
      <c r="I473" s="1">
        <v>18559</v>
      </c>
      <c r="J473" s="1">
        <v>0.812992815840196</v>
      </c>
      <c r="K473" s="1">
        <v>1</v>
      </c>
      <c r="L473" s="1">
        <v>0.99999999999989397</v>
      </c>
      <c r="M473" s="1">
        <v>99.999999999995396</v>
      </c>
    </row>
    <row r="474" spans="1:13" x14ac:dyDescent="0.15">
      <c r="A474" s="1" t="s">
        <v>21</v>
      </c>
      <c r="B474" s="1" t="s">
        <v>344</v>
      </c>
      <c r="C474" s="1">
        <v>7</v>
      </c>
      <c r="D474" s="1">
        <v>1.24555160142348</v>
      </c>
      <c r="E474" s="1">
        <v>0.88579794348758001</v>
      </c>
      <c r="F474" s="1" t="s">
        <v>777</v>
      </c>
      <c r="G474" s="1">
        <v>421</v>
      </c>
      <c r="H474" s="1">
        <v>359</v>
      </c>
      <c r="I474" s="1">
        <v>16881</v>
      </c>
      <c r="J474" s="1">
        <v>0.78184320393809603</v>
      </c>
      <c r="K474" s="1">
        <v>1</v>
      </c>
      <c r="L474" s="1">
        <v>0.99999967758119002</v>
      </c>
      <c r="M474" s="1">
        <v>99.999999999998295</v>
      </c>
    </row>
    <row r="475" spans="1:13" x14ac:dyDescent="0.15">
      <c r="A475" s="1" t="s">
        <v>14</v>
      </c>
      <c r="B475" s="1" t="s">
        <v>338</v>
      </c>
      <c r="C475" s="1">
        <v>27</v>
      </c>
      <c r="D475" s="1">
        <v>4.8042704626334496</v>
      </c>
      <c r="E475" s="1">
        <v>0.90044139350753205</v>
      </c>
      <c r="F475" s="1" t="s">
        <v>778</v>
      </c>
      <c r="G475" s="1">
        <v>480</v>
      </c>
      <c r="H475" s="1">
        <v>1391</v>
      </c>
      <c r="I475" s="1">
        <v>20581</v>
      </c>
      <c r="J475" s="1">
        <v>0.83226545650610995</v>
      </c>
      <c r="K475" s="1">
        <v>1</v>
      </c>
      <c r="L475" s="1">
        <v>0.99877415898984201</v>
      </c>
      <c r="M475" s="1">
        <v>99.999999999997698</v>
      </c>
    </row>
    <row r="476" spans="1:13" x14ac:dyDescent="0.15">
      <c r="A476" s="1" t="s">
        <v>35</v>
      </c>
      <c r="B476" s="1" t="s">
        <v>337</v>
      </c>
      <c r="C476" s="1">
        <v>12</v>
      </c>
      <c r="D476" s="1">
        <v>2.13523131672597</v>
      </c>
      <c r="E476" s="1">
        <v>0.92071368325192005</v>
      </c>
      <c r="F476" s="1" t="s">
        <v>779</v>
      </c>
      <c r="G476" s="1">
        <v>472</v>
      </c>
      <c r="H476" s="1">
        <v>672</v>
      </c>
      <c r="I476" s="1">
        <v>20063</v>
      </c>
      <c r="J476" s="1">
        <v>0.75904207021791703</v>
      </c>
      <c r="K476" s="1">
        <v>1</v>
      </c>
      <c r="L476" s="1">
        <v>1</v>
      </c>
      <c r="M476" s="1">
        <v>100</v>
      </c>
    </row>
    <row r="477" spans="1:13" x14ac:dyDescent="0.15">
      <c r="A477" s="1" t="s">
        <v>14</v>
      </c>
      <c r="B477" s="1" t="s">
        <v>336</v>
      </c>
      <c r="C477" s="1">
        <v>34</v>
      </c>
      <c r="D477" s="1">
        <v>6.0498220640569302</v>
      </c>
      <c r="E477" s="1">
        <v>0.93657904272038695</v>
      </c>
      <c r="F477" s="1" t="s">
        <v>780</v>
      </c>
      <c r="G477" s="1">
        <v>480</v>
      </c>
      <c r="H477" s="1">
        <v>1788</v>
      </c>
      <c r="I477" s="1">
        <v>20581</v>
      </c>
      <c r="J477" s="1">
        <v>0.81533603653989495</v>
      </c>
      <c r="K477" s="1">
        <v>1</v>
      </c>
      <c r="L477" s="1">
        <v>0.99934168938735302</v>
      </c>
      <c r="M477" s="1">
        <v>100</v>
      </c>
    </row>
    <row r="478" spans="1:13" x14ac:dyDescent="0.15">
      <c r="A478" s="1" t="s">
        <v>21</v>
      </c>
      <c r="B478" s="1" t="s">
        <v>352</v>
      </c>
      <c r="C478" s="1">
        <v>29</v>
      </c>
      <c r="D478" s="1">
        <v>5.16014234875444</v>
      </c>
      <c r="E478" s="1">
        <v>0.95863809075894801</v>
      </c>
      <c r="F478" s="1" t="s">
        <v>781</v>
      </c>
      <c r="G478" s="1">
        <v>421</v>
      </c>
      <c r="H478" s="1">
        <v>1495</v>
      </c>
      <c r="I478" s="1">
        <v>16881</v>
      </c>
      <c r="J478" s="1">
        <v>0.77780884817960005</v>
      </c>
      <c r="K478" s="1">
        <v>1</v>
      </c>
      <c r="L478" s="1">
        <v>0.99999999671014195</v>
      </c>
      <c r="M478" s="1">
        <v>100</v>
      </c>
    </row>
    <row r="479" spans="1:13" x14ac:dyDescent="0.15">
      <c r="A479" s="1" t="s">
        <v>17</v>
      </c>
      <c r="B479" s="1" t="s">
        <v>782</v>
      </c>
      <c r="C479" s="1">
        <v>4</v>
      </c>
      <c r="D479" s="1">
        <v>0.71174377224199203</v>
      </c>
      <c r="E479" s="1">
        <v>0.97410608468214699</v>
      </c>
      <c r="F479" s="1" t="s">
        <v>763</v>
      </c>
      <c r="G479" s="1">
        <v>191</v>
      </c>
      <c r="H479" s="1">
        <v>255</v>
      </c>
      <c r="I479" s="1">
        <v>6910</v>
      </c>
      <c r="J479" s="1">
        <v>0.56749820346986901</v>
      </c>
      <c r="K479" s="1">
        <v>1</v>
      </c>
      <c r="L479" s="1">
        <v>0.99999655064163395</v>
      </c>
      <c r="M479" s="1">
        <v>100</v>
      </c>
    </row>
    <row r="481" spans="1:13" x14ac:dyDescent="0.15">
      <c r="A481" s="2" t="s">
        <v>162</v>
      </c>
      <c r="B481" s="2" t="s">
        <v>783</v>
      </c>
    </row>
    <row r="482" spans="1:13" x14ac:dyDescent="0.15">
      <c r="A482" s="3" t="s">
        <v>1</v>
      </c>
      <c r="B482" s="3" t="s">
        <v>2</v>
      </c>
      <c r="C482" s="3" t="s">
        <v>3</v>
      </c>
      <c r="D482" s="3" t="s">
        <v>4</v>
      </c>
      <c r="E482" s="3" t="s">
        <v>5</v>
      </c>
      <c r="F482" s="3" t="s">
        <v>6</v>
      </c>
      <c r="G482" s="3" t="s">
        <v>7</v>
      </c>
      <c r="H482" s="3" t="s">
        <v>8</v>
      </c>
      <c r="I482" s="3" t="s">
        <v>9</v>
      </c>
      <c r="J482" s="3" t="s">
        <v>10</v>
      </c>
      <c r="K482" s="3" t="s">
        <v>11</v>
      </c>
      <c r="L482" s="3" t="s">
        <v>12</v>
      </c>
      <c r="M482" s="3" t="s">
        <v>13</v>
      </c>
    </row>
    <row r="483" spans="1:13" x14ac:dyDescent="0.15">
      <c r="A483" s="1" t="s">
        <v>19</v>
      </c>
      <c r="B483" s="1" t="s">
        <v>784</v>
      </c>
      <c r="C483" s="1">
        <v>4</v>
      </c>
      <c r="D483" s="1">
        <v>0.71174377224199203</v>
      </c>
      <c r="E483" s="1">
        <v>0.497768825898739</v>
      </c>
      <c r="F483" s="1" t="s">
        <v>785</v>
      </c>
      <c r="G483" s="1">
        <v>449</v>
      </c>
      <c r="H483" s="1">
        <v>108</v>
      </c>
      <c r="I483" s="1">
        <v>18224</v>
      </c>
      <c r="J483" s="1">
        <v>1.5032582694052601</v>
      </c>
      <c r="K483" s="1">
        <v>1</v>
      </c>
      <c r="L483" s="1">
        <v>0.98056859009506403</v>
      </c>
      <c r="M483" s="1">
        <v>99.993539819904001</v>
      </c>
    </row>
    <row r="484" spans="1:13" x14ac:dyDescent="0.15">
      <c r="A484" s="1" t="s">
        <v>21</v>
      </c>
      <c r="B484" s="1" t="s">
        <v>220</v>
      </c>
      <c r="C484" s="1">
        <v>4</v>
      </c>
      <c r="D484" s="1">
        <v>0.71174377224199203</v>
      </c>
      <c r="E484" s="1">
        <v>0.84780899143314303</v>
      </c>
      <c r="F484" s="1" t="s">
        <v>786</v>
      </c>
      <c r="G484" s="1">
        <v>421</v>
      </c>
      <c r="H484" s="1">
        <v>187</v>
      </c>
      <c r="I484" s="1">
        <v>16881</v>
      </c>
      <c r="J484" s="1">
        <v>0.85769812135607804</v>
      </c>
      <c r="K484" s="1">
        <v>1</v>
      </c>
      <c r="L484" s="1">
        <v>0.99999832129094202</v>
      </c>
      <c r="M484" s="1">
        <v>99.999999999889198</v>
      </c>
    </row>
    <row r="485" spans="1:13" x14ac:dyDescent="0.15">
      <c r="A485" s="1" t="s">
        <v>23</v>
      </c>
      <c r="B485" s="1" t="s">
        <v>787</v>
      </c>
      <c r="C485" s="1">
        <v>7</v>
      </c>
      <c r="D485" s="1">
        <v>1.24555160142348</v>
      </c>
      <c r="E485" s="1">
        <v>0.87369128436888099</v>
      </c>
      <c r="F485" s="1" t="s">
        <v>788</v>
      </c>
      <c r="G485" s="1">
        <v>410</v>
      </c>
      <c r="H485" s="1">
        <v>359</v>
      </c>
      <c r="I485" s="1">
        <v>16792</v>
      </c>
      <c r="J485" s="1">
        <v>0.79858686052041505</v>
      </c>
      <c r="K485" s="1">
        <v>1</v>
      </c>
      <c r="L485" s="1">
        <v>0.99999999844377696</v>
      </c>
      <c r="M485" s="1">
        <v>99.999999999999901</v>
      </c>
    </row>
    <row r="487" spans="1:13" x14ac:dyDescent="0.15">
      <c r="A487" s="2" t="s">
        <v>163</v>
      </c>
      <c r="B487" s="2" t="s">
        <v>789</v>
      </c>
    </row>
    <row r="488" spans="1:13" x14ac:dyDescent="0.15">
      <c r="A488" s="3" t="s">
        <v>1</v>
      </c>
      <c r="B488" s="3" t="s">
        <v>2</v>
      </c>
      <c r="C488" s="3" t="s">
        <v>3</v>
      </c>
      <c r="D488" s="3" t="s">
        <v>4</v>
      </c>
      <c r="E488" s="3" t="s">
        <v>5</v>
      </c>
      <c r="F488" s="3" t="s">
        <v>6</v>
      </c>
      <c r="G488" s="3" t="s">
        <v>7</v>
      </c>
      <c r="H488" s="3" t="s">
        <v>8</v>
      </c>
      <c r="I488" s="3" t="s">
        <v>9</v>
      </c>
      <c r="J488" s="3" t="s">
        <v>10</v>
      </c>
      <c r="K488" s="3" t="s">
        <v>11</v>
      </c>
      <c r="L488" s="3" t="s">
        <v>12</v>
      </c>
      <c r="M488" s="3" t="s">
        <v>13</v>
      </c>
    </row>
    <row r="489" spans="1:13" x14ac:dyDescent="0.15">
      <c r="A489" s="1" t="s">
        <v>35</v>
      </c>
      <c r="B489" s="1" t="s">
        <v>175</v>
      </c>
      <c r="C489" s="1">
        <v>8</v>
      </c>
      <c r="D489" s="1">
        <v>1.4234875444839801</v>
      </c>
      <c r="E489" s="1">
        <v>0.32302312538616501</v>
      </c>
      <c r="F489" s="1" t="s">
        <v>620</v>
      </c>
      <c r="G489" s="1">
        <v>472</v>
      </c>
      <c r="H489" s="1">
        <v>237</v>
      </c>
      <c r="I489" s="1">
        <v>20063</v>
      </c>
      <c r="J489" s="1">
        <v>1.43481370235285</v>
      </c>
      <c r="K489" s="1">
        <v>1</v>
      </c>
      <c r="L489" s="1">
        <v>0.99999999767703496</v>
      </c>
      <c r="M489" s="1">
        <v>99.826000643557805</v>
      </c>
    </row>
    <row r="490" spans="1:13" x14ac:dyDescent="0.15">
      <c r="A490" s="1" t="s">
        <v>68</v>
      </c>
      <c r="B490" s="1" t="s">
        <v>174</v>
      </c>
      <c r="C490" s="1">
        <v>4</v>
      </c>
      <c r="D490" s="1">
        <v>0.71174377224199203</v>
      </c>
      <c r="E490" s="1">
        <v>0.64069544458940098</v>
      </c>
      <c r="F490" s="1" t="s">
        <v>790</v>
      </c>
      <c r="G490" s="1">
        <v>439</v>
      </c>
      <c r="H490" s="1">
        <v>139</v>
      </c>
      <c r="I490" s="1">
        <v>18559</v>
      </c>
      <c r="J490" s="1">
        <v>1.2165647891709399</v>
      </c>
      <c r="K490" s="1">
        <v>1</v>
      </c>
      <c r="L490" s="1">
        <v>0.999999996887043</v>
      </c>
      <c r="M490" s="1">
        <v>99.999986495658106</v>
      </c>
    </row>
    <row r="491" spans="1:13" x14ac:dyDescent="0.15">
      <c r="A491" s="1" t="s">
        <v>35</v>
      </c>
      <c r="B491" s="1" t="s">
        <v>170</v>
      </c>
      <c r="C491" s="1">
        <v>3</v>
      </c>
      <c r="D491" s="1">
        <v>0.53380782918149405</v>
      </c>
      <c r="E491" s="1">
        <v>0.68957086475626905</v>
      </c>
      <c r="F491" s="1" t="s">
        <v>791</v>
      </c>
      <c r="G491" s="1">
        <v>472</v>
      </c>
      <c r="H491" s="1">
        <v>101</v>
      </c>
      <c r="I491" s="1">
        <v>20063</v>
      </c>
      <c r="J491" s="1">
        <v>1.2625650276892</v>
      </c>
      <c r="K491" s="1">
        <v>1</v>
      </c>
      <c r="L491" s="1">
        <v>0.99999999999723199</v>
      </c>
      <c r="M491" s="1">
        <v>99.999999468421095</v>
      </c>
    </row>
    <row r="492" spans="1:13" x14ac:dyDescent="0.15">
      <c r="A492" s="1" t="s">
        <v>35</v>
      </c>
      <c r="B492" s="1" t="s">
        <v>173</v>
      </c>
      <c r="C492" s="1">
        <v>3</v>
      </c>
      <c r="D492" s="1">
        <v>0.53380782918149405</v>
      </c>
      <c r="E492" s="1">
        <v>0.72437566400974696</v>
      </c>
      <c r="F492" s="1" t="s">
        <v>791</v>
      </c>
      <c r="G492" s="1">
        <v>472</v>
      </c>
      <c r="H492" s="1">
        <v>108</v>
      </c>
      <c r="I492" s="1">
        <v>20063</v>
      </c>
      <c r="J492" s="1">
        <v>1.18073210922787</v>
      </c>
      <c r="K492" s="1">
        <v>1</v>
      </c>
      <c r="L492" s="1">
        <v>0.99999999999795397</v>
      </c>
      <c r="M492" s="1">
        <v>99.999999923365493</v>
      </c>
    </row>
    <row r="493" spans="1:13" x14ac:dyDescent="0.15">
      <c r="A493" s="1" t="s">
        <v>21</v>
      </c>
      <c r="B493" s="1" t="s">
        <v>179</v>
      </c>
      <c r="C493" s="1">
        <v>9</v>
      </c>
      <c r="D493" s="1">
        <v>1.6014234875444799</v>
      </c>
      <c r="E493" s="1">
        <v>0.74317846219260497</v>
      </c>
      <c r="F493" s="1" t="s">
        <v>792</v>
      </c>
      <c r="G493" s="1">
        <v>421</v>
      </c>
      <c r="H493" s="1">
        <v>384</v>
      </c>
      <c r="I493" s="1">
        <v>16881</v>
      </c>
      <c r="J493" s="1">
        <v>0.93978251187648398</v>
      </c>
      <c r="K493" s="1">
        <v>1</v>
      </c>
      <c r="L493" s="1">
        <v>0.99997708066364499</v>
      </c>
      <c r="M493" s="1">
        <v>99.999999767014799</v>
      </c>
    </row>
    <row r="494" spans="1:13" x14ac:dyDescent="0.15">
      <c r="A494" s="1" t="s">
        <v>68</v>
      </c>
      <c r="B494" s="1" t="s">
        <v>169</v>
      </c>
      <c r="C494" s="1">
        <v>4</v>
      </c>
      <c r="D494" s="1">
        <v>0.71174377224199203</v>
      </c>
      <c r="E494" s="1">
        <v>0.75796998842964902</v>
      </c>
      <c r="F494" s="1" t="s">
        <v>793</v>
      </c>
      <c r="G494" s="1">
        <v>439</v>
      </c>
      <c r="H494" s="1">
        <v>167</v>
      </c>
      <c r="I494" s="1">
        <v>18559</v>
      </c>
      <c r="J494" s="1">
        <v>1.0125898544596399</v>
      </c>
      <c r="K494" s="1">
        <v>1</v>
      </c>
      <c r="L494" s="1">
        <v>0.99999999995789202</v>
      </c>
      <c r="M494" s="1">
        <v>99.999999969883504</v>
      </c>
    </row>
    <row r="495" spans="1:13" x14ac:dyDescent="0.15">
      <c r="A495" s="1" t="s">
        <v>21</v>
      </c>
      <c r="B495" s="1" t="s">
        <v>176</v>
      </c>
      <c r="C495" s="1">
        <v>5</v>
      </c>
      <c r="D495" s="1">
        <v>0.88967971530249101</v>
      </c>
      <c r="E495" s="1">
        <v>0.83753322962336596</v>
      </c>
      <c r="F495" s="1" t="s">
        <v>794</v>
      </c>
      <c r="G495" s="1">
        <v>421</v>
      </c>
      <c r="H495" s="1">
        <v>234</v>
      </c>
      <c r="I495" s="1">
        <v>16881</v>
      </c>
      <c r="J495" s="1">
        <v>0.85678177720933002</v>
      </c>
      <c r="K495" s="1">
        <v>1</v>
      </c>
      <c r="L495" s="1">
        <v>0.99999809188115296</v>
      </c>
      <c r="M495" s="1">
        <v>99.999999999712003</v>
      </c>
    </row>
    <row r="496" spans="1:13" x14ac:dyDescent="0.15">
      <c r="A496" s="1" t="s">
        <v>35</v>
      </c>
      <c r="B496" s="1" t="s">
        <v>177</v>
      </c>
      <c r="C496" s="1">
        <v>6</v>
      </c>
      <c r="D496" s="1">
        <v>1.0676156583629799</v>
      </c>
      <c r="E496" s="1">
        <v>0.856027225923497</v>
      </c>
      <c r="F496" s="1" t="s">
        <v>795</v>
      </c>
      <c r="G496" s="1">
        <v>472</v>
      </c>
      <c r="H496" s="1">
        <v>310</v>
      </c>
      <c r="I496" s="1">
        <v>20063</v>
      </c>
      <c r="J496" s="1">
        <v>0.82270366320393595</v>
      </c>
      <c r="K496" s="1">
        <v>1</v>
      </c>
      <c r="L496" s="1">
        <v>0.999999999999999</v>
      </c>
      <c r="M496" s="1">
        <v>99.999999999997996</v>
      </c>
    </row>
    <row r="497" spans="1:13" x14ac:dyDescent="0.15">
      <c r="A497" s="1" t="s">
        <v>14</v>
      </c>
      <c r="B497" s="1" t="s">
        <v>178</v>
      </c>
      <c r="C497" s="1">
        <v>6</v>
      </c>
      <c r="D497" s="1">
        <v>1.0676156583629799</v>
      </c>
      <c r="E497" s="1">
        <v>0.90397502762009596</v>
      </c>
      <c r="F497" s="1" t="s">
        <v>795</v>
      </c>
      <c r="G497" s="1">
        <v>480</v>
      </c>
      <c r="H497" s="1">
        <v>343</v>
      </c>
      <c r="I497" s="1">
        <v>20581</v>
      </c>
      <c r="J497" s="1">
        <v>0.750036443148688</v>
      </c>
      <c r="K497" s="1">
        <v>1</v>
      </c>
      <c r="L497" s="1">
        <v>0.99883080580132699</v>
      </c>
      <c r="M497" s="1">
        <v>99.999999999998593</v>
      </c>
    </row>
    <row r="498" spans="1:13" x14ac:dyDescent="0.15">
      <c r="A498" s="1" t="s">
        <v>14</v>
      </c>
      <c r="B498" s="1" t="s">
        <v>171</v>
      </c>
      <c r="C498" s="1">
        <v>3</v>
      </c>
      <c r="D498" s="1">
        <v>0.53380782918149405</v>
      </c>
      <c r="E498" s="1">
        <v>0.90518328020920302</v>
      </c>
      <c r="F498" s="1" t="s">
        <v>791</v>
      </c>
      <c r="G498" s="1">
        <v>480</v>
      </c>
      <c r="H498" s="1">
        <v>168</v>
      </c>
      <c r="I498" s="1">
        <v>20581</v>
      </c>
      <c r="J498" s="1">
        <v>0.76566220238095195</v>
      </c>
      <c r="K498" s="1">
        <v>1</v>
      </c>
      <c r="L498" s="1">
        <v>0.99880652293852901</v>
      </c>
      <c r="M498" s="1">
        <v>99.999999999998806</v>
      </c>
    </row>
    <row r="499" spans="1:13" x14ac:dyDescent="0.15">
      <c r="A499" s="1" t="s">
        <v>23</v>
      </c>
      <c r="B499" s="1" t="s">
        <v>172</v>
      </c>
      <c r="C499" s="1">
        <v>4</v>
      </c>
      <c r="D499" s="1">
        <v>0.71174377224199203</v>
      </c>
      <c r="E499" s="1">
        <v>0.94113286713231104</v>
      </c>
      <c r="F499" s="1" t="s">
        <v>796</v>
      </c>
      <c r="G499" s="1">
        <v>410</v>
      </c>
      <c r="H499" s="1">
        <v>246</v>
      </c>
      <c r="I499" s="1">
        <v>16792</v>
      </c>
      <c r="J499" s="1">
        <v>0.66595280586952199</v>
      </c>
      <c r="K499" s="1">
        <v>1</v>
      </c>
      <c r="L499" s="1">
        <v>0.99999999999574096</v>
      </c>
      <c r="M499" s="1">
        <v>100</v>
      </c>
    </row>
    <row r="501" spans="1:13" x14ac:dyDescent="0.15">
      <c r="A501" s="2" t="s">
        <v>164</v>
      </c>
      <c r="B501" s="2" t="s">
        <v>797</v>
      </c>
    </row>
    <row r="502" spans="1:13" x14ac:dyDescent="0.15">
      <c r="A502" s="3" t="s">
        <v>1</v>
      </c>
      <c r="B502" s="3" t="s">
        <v>2</v>
      </c>
      <c r="C502" s="3" t="s">
        <v>3</v>
      </c>
      <c r="D502" s="3" t="s">
        <v>4</v>
      </c>
      <c r="E502" s="3" t="s">
        <v>5</v>
      </c>
      <c r="F502" s="3" t="s">
        <v>6</v>
      </c>
      <c r="G502" s="3" t="s">
        <v>7</v>
      </c>
      <c r="H502" s="3" t="s">
        <v>8</v>
      </c>
      <c r="I502" s="3" t="s">
        <v>9</v>
      </c>
      <c r="J502" s="3" t="s">
        <v>10</v>
      </c>
      <c r="K502" s="3" t="s">
        <v>11</v>
      </c>
      <c r="L502" s="3" t="s">
        <v>12</v>
      </c>
      <c r="M502" s="3" t="s">
        <v>13</v>
      </c>
    </row>
    <row r="503" spans="1:13" x14ac:dyDescent="0.15">
      <c r="A503" s="1" t="s">
        <v>17</v>
      </c>
      <c r="B503" s="1" t="s">
        <v>798</v>
      </c>
      <c r="C503" s="1">
        <v>4</v>
      </c>
      <c r="D503" s="1">
        <v>0.71174377224199203</v>
      </c>
      <c r="E503" s="1">
        <v>0.50862550692170205</v>
      </c>
      <c r="F503" s="1" t="s">
        <v>799</v>
      </c>
      <c r="G503" s="1">
        <v>191</v>
      </c>
      <c r="H503" s="1">
        <v>98</v>
      </c>
      <c r="I503" s="1">
        <v>6910</v>
      </c>
      <c r="J503" s="1">
        <v>1.47665348862057</v>
      </c>
      <c r="K503" s="1">
        <v>1</v>
      </c>
      <c r="L503" s="1">
        <v>0.99382674411698901</v>
      </c>
      <c r="M503" s="1">
        <v>99.984058965445897</v>
      </c>
    </row>
    <row r="504" spans="1:13" x14ac:dyDescent="0.15">
      <c r="A504" s="1" t="s">
        <v>17</v>
      </c>
      <c r="B504" s="1" t="s">
        <v>800</v>
      </c>
      <c r="C504" s="1">
        <v>6</v>
      </c>
      <c r="D504" s="1">
        <v>1.0676156583629799</v>
      </c>
      <c r="E504" s="1">
        <v>0.64904453998435596</v>
      </c>
      <c r="F504" s="1" t="s">
        <v>801</v>
      </c>
      <c r="G504" s="1">
        <v>191</v>
      </c>
      <c r="H504" s="1">
        <v>200</v>
      </c>
      <c r="I504" s="1">
        <v>6910</v>
      </c>
      <c r="J504" s="1">
        <v>1.08534031413612</v>
      </c>
      <c r="K504" s="1">
        <v>1</v>
      </c>
      <c r="L504" s="1">
        <v>0.99806504759568904</v>
      </c>
      <c r="M504" s="1">
        <v>99.999746568409805</v>
      </c>
    </row>
    <row r="505" spans="1:13" x14ac:dyDescent="0.15">
      <c r="A505" s="1" t="s">
        <v>17</v>
      </c>
      <c r="B505" s="1" t="s">
        <v>802</v>
      </c>
      <c r="C505" s="1">
        <v>5</v>
      </c>
      <c r="D505" s="1">
        <v>0.88967971530249101</v>
      </c>
      <c r="E505" s="1">
        <v>0.83553609725700495</v>
      </c>
      <c r="F505" s="1" t="s">
        <v>803</v>
      </c>
      <c r="G505" s="1">
        <v>191</v>
      </c>
      <c r="H505" s="1">
        <v>210</v>
      </c>
      <c r="I505" s="1">
        <v>6910</v>
      </c>
      <c r="J505" s="1">
        <v>0.86138120169533705</v>
      </c>
      <c r="K505" s="1">
        <v>1</v>
      </c>
      <c r="L505" s="1">
        <v>0.99992538223548799</v>
      </c>
      <c r="M505" s="1">
        <v>99.999999977460305</v>
      </c>
    </row>
    <row r="506" spans="1:13" x14ac:dyDescent="0.15">
      <c r="A506" s="1" t="s">
        <v>17</v>
      </c>
      <c r="B506" s="1" t="s">
        <v>804</v>
      </c>
      <c r="C506" s="1">
        <v>3</v>
      </c>
      <c r="D506" s="1">
        <v>0.53380782918149405</v>
      </c>
      <c r="E506" s="1">
        <v>0.98744925301890496</v>
      </c>
      <c r="F506" s="1" t="s">
        <v>805</v>
      </c>
      <c r="G506" s="1">
        <v>191</v>
      </c>
      <c r="H506" s="1">
        <v>226</v>
      </c>
      <c r="I506" s="1">
        <v>6910</v>
      </c>
      <c r="J506" s="1">
        <v>0.48023907705138302</v>
      </c>
      <c r="K506" s="1">
        <v>1</v>
      </c>
      <c r="L506" s="1">
        <v>0.99999950175638996</v>
      </c>
      <c r="M506" s="1">
        <v>100</v>
      </c>
    </row>
    <row r="507" spans="1:13" x14ac:dyDescent="0.15">
      <c r="A507" s="1" t="s">
        <v>17</v>
      </c>
      <c r="B507" s="1" t="s">
        <v>806</v>
      </c>
      <c r="C507" s="1">
        <v>4</v>
      </c>
      <c r="D507" s="1">
        <v>0.71174377224199203</v>
      </c>
      <c r="E507" s="1">
        <v>0.99897203367204801</v>
      </c>
      <c r="F507" s="1" t="s">
        <v>807</v>
      </c>
      <c r="G507" s="1">
        <v>191</v>
      </c>
      <c r="H507" s="1">
        <v>393</v>
      </c>
      <c r="I507" s="1">
        <v>6910</v>
      </c>
      <c r="J507" s="1">
        <v>0.36822402515220498</v>
      </c>
      <c r="K507" s="1">
        <v>1</v>
      </c>
      <c r="L507" s="1">
        <v>0.99999999958641395</v>
      </c>
      <c r="M507" s="1">
        <v>100</v>
      </c>
    </row>
    <row r="509" spans="1:13" x14ac:dyDescent="0.15">
      <c r="A509" s="2" t="s">
        <v>165</v>
      </c>
      <c r="B509" s="2" t="s">
        <v>808</v>
      </c>
    </row>
    <row r="510" spans="1:13" x14ac:dyDescent="0.15">
      <c r="A510" s="3" t="s">
        <v>1</v>
      </c>
      <c r="B510" s="3" t="s">
        <v>2</v>
      </c>
      <c r="C510" s="3" t="s">
        <v>3</v>
      </c>
      <c r="D510" s="3" t="s">
        <v>4</v>
      </c>
      <c r="E510" s="3" t="s">
        <v>5</v>
      </c>
      <c r="F510" s="3" t="s">
        <v>6</v>
      </c>
      <c r="G510" s="3" t="s">
        <v>7</v>
      </c>
      <c r="H510" s="3" t="s">
        <v>8</v>
      </c>
      <c r="I510" s="3" t="s">
        <v>9</v>
      </c>
      <c r="J510" s="3" t="s">
        <v>10</v>
      </c>
      <c r="K510" s="3" t="s">
        <v>11</v>
      </c>
      <c r="L510" s="3" t="s">
        <v>12</v>
      </c>
      <c r="M510" s="3" t="s">
        <v>13</v>
      </c>
    </row>
    <row r="511" spans="1:13" x14ac:dyDescent="0.15">
      <c r="A511" s="1" t="s">
        <v>35</v>
      </c>
      <c r="B511" s="1" t="s">
        <v>302</v>
      </c>
      <c r="C511" s="1">
        <v>5</v>
      </c>
      <c r="D511" s="1">
        <v>0.88967971530249101</v>
      </c>
      <c r="E511" s="1">
        <v>0.70146779511903501</v>
      </c>
      <c r="F511" s="1" t="s">
        <v>666</v>
      </c>
      <c r="G511" s="1">
        <v>472</v>
      </c>
      <c r="H511" s="1">
        <v>202</v>
      </c>
      <c r="I511" s="1">
        <v>20063</v>
      </c>
      <c r="J511" s="1">
        <v>1.0521375230743399</v>
      </c>
      <c r="K511" s="1">
        <v>1</v>
      </c>
      <c r="L511" s="1">
        <v>0.99999999999815603</v>
      </c>
      <c r="M511" s="1">
        <v>99.999999718709205</v>
      </c>
    </row>
    <row r="512" spans="1:13" x14ac:dyDescent="0.15">
      <c r="A512" s="1" t="s">
        <v>35</v>
      </c>
      <c r="B512" s="1" t="s">
        <v>303</v>
      </c>
      <c r="C512" s="1">
        <v>5</v>
      </c>
      <c r="D512" s="1">
        <v>0.88967971530249101</v>
      </c>
      <c r="E512" s="1">
        <v>0.70511872668935105</v>
      </c>
      <c r="F512" s="1" t="s">
        <v>666</v>
      </c>
      <c r="G512" s="1">
        <v>472</v>
      </c>
      <c r="H512" s="1">
        <v>203</v>
      </c>
      <c r="I512" s="1">
        <v>20063</v>
      </c>
      <c r="J512" s="1">
        <v>1.0469545796109201</v>
      </c>
      <c r="K512" s="1">
        <v>1</v>
      </c>
      <c r="L512" s="1">
        <v>0.99999999999775802</v>
      </c>
      <c r="M512" s="1">
        <v>99.999999769793504</v>
      </c>
    </row>
    <row r="513" spans="1:13" x14ac:dyDescent="0.15">
      <c r="A513" s="1" t="s">
        <v>35</v>
      </c>
      <c r="B513" s="1" t="s">
        <v>304</v>
      </c>
      <c r="C513" s="1">
        <v>3</v>
      </c>
      <c r="D513" s="1">
        <v>0.53380782918149405</v>
      </c>
      <c r="E513" s="1">
        <v>0.80606521244610196</v>
      </c>
      <c r="F513" s="1" t="s">
        <v>809</v>
      </c>
      <c r="G513" s="1">
        <v>472</v>
      </c>
      <c r="H513" s="1">
        <v>128</v>
      </c>
      <c r="I513" s="1">
        <v>20063</v>
      </c>
      <c r="J513" s="1">
        <v>0.99624271716101698</v>
      </c>
      <c r="K513" s="1">
        <v>1</v>
      </c>
      <c r="L513" s="1">
        <v>0.999999999999996</v>
      </c>
      <c r="M513" s="1">
        <v>99.999999999749903</v>
      </c>
    </row>
    <row r="514" spans="1:13" x14ac:dyDescent="0.15">
      <c r="A514" s="1" t="s">
        <v>70</v>
      </c>
      <c r="B514" s="1" t="s">
        <v>300</v>
      </c>
      <c r="C514" s="1">
        <v>4</v>
      </c>
      <c r="D514" s="1">
        <v>0.71174377224199203</v>
      </c>
      <c r="E514" s="1">
        <v>0.84058224955660799</v>
      </c>
      <c r="F514" s="1" t="s">
        <v>810</v>
      </c>
      <c r="G514" s="1">
        <v>185</v>
      </c>
      <c r="H514" s="1">
        <v>250</v>
      </c>
      <c r="I514" s="1">
        <v>10057</v>
      </c>
      <c r="J514" s="1">
        <v>0.86979459459459396</v>
      </c>
      <c r="K514" s="1">
        <v>1</v>
      </c>
      <c r="L514" s="1">
        <v>0.99999997834832999</v>
      </c>
      <c r="M514" s="1">
        <v>99.999999982527498</v>
      </c>
    </row>
    <row r="515" spans="1:13" x14ac:dyDescent="0.15">
      <c r="A515" s="1" t="s">
        <v>68</v>
      </c>
      <c r="B515" s="1" t="s">
        <v>301</v>
      </c>
      <c r="C515" s="1">
        <v>4</v>
      </c>
      <c r="D515" s="1">
        <v>0.71174377224199203</v>
      </c>
      <c r="E515" s="1">
        <v>0.936850061854689</v>
      </c>
      <c r="F515" s="1" t="s">
        <v>810</v>
      </c>
      <c r="G515" s="1">
        <v>439</v>
      </c>
      <c r="H515" s="1">
        <v>250</v>
      </c>
      <c r="I515" s="1">
        <v>18559</v>
      </c>
      <c r="J515" s="1">
        <v>0.67641002277904305</v>
      </c>
      <c r="K515" s="1">
        <v>1</v>
      </c>
      <c r="L515" s="1">
        <v>0.999999999999999</v>
      </c>
      <c r="M515" s="1">
        <v>100</v>
      </c>
    </row>
    <row r="517" spans="1:13" x14ac:dyDescent="0.15">
      <c r="A517" s="2" t="s">
        <v>166</v>
      </c>
      <c r="B517" s="2" t="s">
        <v>811</v>
      </c>
    </row>
    <row r="518" spans="1:13" x14ac:dyDescent="0.15">
      <c r="A518" s="3" t="s">
        <v>1</v>
      </c>
      <c r="B518" s="3" t="s">
        <v>2</v>
      </c>
      <c r="C518" s="3" t="s">
        <v>3</v>
      </c>
      <c r="D518" s="3" t="s">
        <v>4</v>
      </c>
      <c r="E518" s="3" t="s">
        <v>5</v>
      </c>
      <c r="F518" s="3" t="s">
        <v>6</v>
      </c>
      <c r="G518" s="3" t="s">
        <v>7</v>
      </c>
      <c r="H518" s="3" t="s">
        <v>8</v>
      </c>
      <c r="I518" s="3" t="s">
        <v>9</v>
      </c>
      <c r="J518" s="3" t="s">
        <v>10</v>
      </c>
      <c r="K518" s="3" t="s">
        <v>11</v>
      </c>
      <c r="L518" s="3" t="s">
        <v>12</v>
      </c>
      <c r="M518" s="3" t="s">
        <v>13</v>
      </c>
    </row>
    <row r="519" spans="1:13" x14ac:dyDescent="0.15">
      <c r="A519" s="1" t="s">
        <v>70</v>
      </c>
      <c r="B519" s="1" t="s">
        <v>277</v>
      </c>
      <c r="C519" s="1">
        <v>3</v>
      </c>
      <c r="D519" s="1">
        <v>0.53380782918149405</v>
      </c>
      <c r="E519" s="1">
        <v>0.69564235511901795</v>
      </c>
      <c r="F519" s="1" t="s">
        <v>812</v>
      </c>
      <c r="G519" s="1">
        <v>185</v>
      </c>
      <c r="H519" s="1">
        <v>131</v>
      </c>
      <c r="I519" s="1">
        <v>10057</v>
      </c>
      <c r="J519" s="1">
        <v>1.24493501134722</v>
      </c>
      <c r="K519" s="1">
        <v>1</v>
      </c>
      <c r="L519" s="1">
        <v>0.99999740527209002</v>
      </c>
      <c r="M519" s="1">
        <v>99.999952273036797</v>
      </c>
    </row>
    <row r="520" spans="1:13" x14ac:dyDescent="0.15">
      <c r="A520" s="1" t="s">
        <v>14</v>
      </c>
      <c r="B520" s="1" t="s">
        <v>279</v>
      </c>
      <c r="C520" s="1">
        <v>4</v>
      </c>
      <c r="D520" s="1">
        <v>0.71174377224199203</v>
      </c>
      <c r="E520" s="1">
        <v>0.74944708700537299</v>
      </c>
      <c r="F520" s="1" t="s">
        <v>813</v>
      </c>
      <c r="G520" s="1">
        <v>480</v>
      </c>
      <c r="H520" s="1">
        <v>167</v>
      </c>
      <c r="I520" s="1">
        <v>20581</v>
      </c>
      <c r="J520" s="1">
        <v>1.0269960079840299</v>
      </c>
      <c r="K520" s="1">
        <v>1</v>
      </c>
      <c r="L520" s="1">
        <v>0.99218282848650197</v>
      </c>
      <c r="M520" s="1">
        <v>99.999999347906694</v>
      </c>
    </row>
    <row r="521" spans="1:13" x14ac:dyDescent="0.15">
      <c r="A521" s="1" t="s">
        <v>68</v>
      </c>
      <c r="B521" s="1" t="s">
        <v>278</v>
      </c>
      <c r="C521" s="1">
        <v>5</v>
      </c>
      <c r="D521" s="1">
        <v>0.88967971530249101</v>
      </c>
      <c r="E521" s="1">
        <v>0.75977830345104702</v>
      </c>
      <c r="F521" s="1" t="s">
        <v>814</v>
      </c>
      <c r="G521" s="1">
        <v>439</v>
      </c>
      <c r="H521" s="1">
        <v>218</v>
      </c>
      <c r="I521" s="1">
        <v>18559</v>
      </c>
      <c r="J521" s="1">
        <v>0.96962445925894902</v>
      </c>
      <c r="K521" s="1">
        <v>1</v>
      </c>
      <c r="L521" s="1">
        <v>0.99999999994056599</v>
      </c>
      <c r="M521" s="1">
        <v>99.999999973179101</v>
      </c>
    </row>
    <row r="522" spans="1:13" x14ac:dyDescent="0.15">
      <c r="A522" s="1" t="s">
        <v>68</v>
      </c>
      <c r="B522" s="1" t="s">
        <v>280</v>
      </c>
      <c r="C522" s="1">
        <v>3</v>
      </c>
      <c r="D522" s="1">
        <v>0.53380782918149405</v>
      </c>
      <c r="E522" s="1">
        <v>0.84047879339989495</v>
      </c>
      <c r="F522" s="1" t="s">
        <v>812</v>
      </c>
      <c r="G522" s="1">
        <v>439</v>
      </c>
      <c r="H522" s="1">
        <v>138</v>
      </c>
      <c r="I522" s="1">
        <v>18559</v>
      </c>
      <c r="J522" s="1">
        <v>0.91903535703674299</v>
      </c>
      <c r="K522" s="1">
        <v>1</v>
      </c>
      <c r="L522" s="1">
        <v>0.99999999999962796</v>
      </c>
      <c r="M522" s="1">
        <v>99.999999999951996</v>
      </c>
    </row>
    <row r="523" spans="1:13" x14ac:dyDescent="0.15">
      <c r="A523" s="1" t="s">
        <v>35</v>
      </c>
      <c r="B523" s="1" t="s">
        <v>283</v>
      </c>
      <c r="C523" s="1">
        <v>3</v>
      </c>
      <c r="D523" s="1">
        <v>0.53380782918149405</v>
      </c>
      <c r="E523" s="1">
        <v>0.870426009353928</v>
      </c>
      <c r="F523" s="1" t="s">
        <v>812</v>
      </c>
      <c r="G523" s="1">
        <v>472</v>
      </c>
      <c r="H523" s="1">
        <v>150</v>
      </c>
      <c r="I523" s="1">
        <v>20063</v>
      </c>
      <c r="J523" s="1">
        <v>0.85012711864406698</v>
      </c>
      <c r="K523" s="1">
        <v>1</v>
      </c>
      <c r="L523" s="1">
        <v>0.999999999999998</v>
      </c>
      <c r="M523" s="1">
        <v>99.999999999999602</v>
      </c>
    </row>
    <row r="524" spans="1:13" x14ac:dyDescent="0.15">
      <c r="A524" s="1" t="s">
        <v>35</v>
      </c>
      <c r="B524" s="1" t="s">
        <v>281</v>
      </c>
      <c r="C524" s="1">
        <v>3</v>
      </c>
      <c r="D524" s="1">
        <v>0.53380782918149405</v>
      </c>
      <c r="E524" s="1">
        <v>0.90049242608545299</v>
      </c>
      <c r="F524" s="1" t="s">
        <v>812</v>
      </c>
      <c r="G524" s="1">
        <v>472</v>
      </c>
      <c r="H524" s="1">
        <v>164</v>
      </c>
      <c r="I524" s="1">
        <v>20063</v>
      </c>
      <c r="J524" s="1">
        <v>0.77755529144274504</v>
      </c>
      <c r="K524" s="1">
        <v>1</v>
      </c>
      <c r="L524" s="1">
        <v>0.999999999999999</v>
      </c>
      <c r="M524" s="1">
        <v>100</v>
      </c>
    </row>
    <row r="525" spans="1:13" x14ac:dyDescent="0.15">
      <c r="A525" s="1" t="s">
        <v>35</v>
      </c>
      <c r="B525" s="1" t="s">
        <v>282</v>
      </c>
      <c r="C525" s="1">
        <v>3</v>
      </c>
      <c r="D525" s="1">
        <v>0.53380782918149405</v>
      </c>
      <c r="E525" s="1">
        <v>0.90049242608545299</v>
      </c>
      <c r="F525" s="1" t="s">
        <v>812</v>
      </c>
      <c r="G525" s="1">
        <v>472</v>
      </c>
      <c r="H525" s="1">
        <v>164</v>
      </c>
      <c r="I525" s="1">
        <v>20063</v>
      </c>
      <c r="J525" s="1">
        <v>0.77755529144274504</v>
      </c>
      <c r="K525" s="1">
        <v>1</v>
      </c>
      <c r="L525" s="1">
        <v>0.999999999999999</v>
      </c>
      <c r="M525" s="1">
        <v>100</v>
      </c>
    </row>
    <row r="527" spans="1:13" x14ac:dyDescent="0.15">
      <c r="A527" s="2" t="s">
        <v>167</v>
      </c>
      <c r="B527" s="2" t="s">
        <v>815</v>
      </c>
    </row>
    <row r="528" spans="1:13" x14ac:dyDescent="0.15">
      <c r="A528" s="3" t="s">
        <v>1</v>
      </c>
      <c r="B528" s="3" t="s">
        <v>2</v>
      </c>
      <c r="C528" s="3" t="s">
        <v>3</v>
      </c>
      <c r="D528" s="3" t="s">
        <v>4</v>
      </c>
      <c r="E528" s="3" t="s">
        <v>5</v>
      </c>
      <c r="F528" s="3" t="s">
        <v>6</v>
      </c>
      <c r="G528" s="3" t="s">
        <v>7</v>
      </c>
      <c r="H528" s="3" t="s">
        <v>8</v>
      </c>
      <c r="I528" s="3" t="s">
        <v>9</v>
      </c>
      <c r="J528" s="3" t="s">
        <v>10</v>
      </c>
      <c r="K528" s="3" t="s">
        <v>11</v>
      </c>
      <c r="L528" s="3" t="s">
        <v>12</v>
      </c>
      <c r="M528" s="3" t="s">
        <v>13</v>
      </c>
    </row>
    <row r="529" spans="1:13" x14ac:dyDescent="0.15">
      <c r="A529" s="1" t="s">
        <v>35</v>
      </c>
      <c r="B529" s="1" t="s">
        <v>354</v>
      </c>
      <c r="C529" s="1">
        <v>3</v>
      </c>
      <c r="D529" s="1">
        <v>0.53380782918149405</v>
      </c>
      <c r="E529" s="1">
        <v>0.52852833599149895</v>
      </c>
      <c r="F529" s="1" t="s">
        <v>816</v>
      </c>
      <c r="G529" s="1">
        <v>472</v>
      </c>
      <c r="H529" s="1">
        <v>75</v>
      </c>
      <c r="I529" s="1">
        <v>20063</v>
      </c>
      <c r="J529" s="1">
        <v>1.70025423728813</v>
      </c>
      <c r="K529" s="1">
        <v>1</v>
      </c>
      <c r="L529" s="1">
        <v>0.99999999987559995</v>
      </c>
      <c r="M529" s="1">
        <v>99.999519652941103</v>
      </c>
    </row>
    <row r="530" spans="1:13" x14ac:dyDescent="0.15">
      <c r="A530" s="1" t="s">
        <v>35</v>
      </c>
      <c r="B530" s="1" t="s">
        <v>358</v>
      </c>
      <c r="C530" s="1">
        <v>3</v>
      </c>
      <c r="D530" s="1">
        <v>0.53380782918149405</v>
      </c>
      <c r="E530" s="1">
        <v>0.62768498086606195</v>
      </c>
      <c r="F530" s="1" t="s">
        <v>816</v>
      </c>
      <c r="G530" s="1">
        <v>472</v>
      </c>
      <c r="H530" s="1">
        <v>90</v>
      </c>
      <c r="I530" s="1">
        <v>20063</v>
      </c>
      <c r="J530" s="1">
        <v>1.41687853107344</v>
      </c>
      <c r="K530" s="1">
        <v>1</v>
      </c>
      <c r="L530" s="1">
        <v>0.99999999996928801</v>
      </c>
      <c r="M530" s="1">
        <v>99.999989734053599</v>
      </c>
    </row>
    <row r="531" spans="1:13" x14ac:dyDescent="0.15">
      <c r="A531" s="1" t="s">
        <v>35</v>
      </c>
      <c r="B531" s="1" t="s">
        <v>357</v>
      </c>
      <c r="C531" s="1">
        <v>3</v>
      </c>
      <c r="D531" s="1">
        <v>0.53380782918149405</v>
      </c>
      <c r="E531" s="1">
        <v>0.68957086475626905</v>
      </c>
      <c r="F531" s="1" t="s">
        <v>816</v>
      </c>
      <c r="G531" s="1">
        <v>472</v>
      </c>
      <c r="H531" s="1">
        <v>101</v>
      </c>
      <c r="I531" s="1">
        <v>20063</v>
      </c>
      <c r="J531" s="1">
        <v>1.2625650276892</v>
      </c>
      <c r="K531" s="1">
        <v>1</v>
      </c>
      <c r="L531" s="1">
        <v>0.99999999999723199</v>
      </c>
      <c r="M531" s="1">
        <v>99.999999468421095</v>
      </c>
    </row>
    <row r="532" spans="1:13" x14ac:dyDescent="0.15">
      <c r="A532" s="1" t="s">
        <v>35</v>
      </c>
      <c r="B532" s="1" t="s">
        <v>355</v>
      </c>
      <c r="C532" s="1">
        <v>3</v>
      </c>
      <c r="D532" s="1">
        <v>0.53380782918149405</v>
      </c>
      <c r="E532" s="1">
        <v>0.76005922692711503</v>
      </c>
      <c r="F532" s="1" t="s">
        <v>816</v>
      </c>
      <c r="G532" s="1">
        <v>472</v>
      </c>
      <c r="H532" s="1">
        <v>116</v>
      </c>
      <c r="I532" s="1">
        <v>20063</v>
      </c>
      <c r="J532" s="1">
        <v>1.0993023085914599</v>
      </c>
      <c r="K532" s="1">
        <v>1</v>
      </c>
      <c r="L532" s="1">
        <v>0.99999999999981704</v>
      </c>
      <c r="M532" s="1">
        <v>99.999999991988304</v>
      </c>
    </row>
    <row r="533" spans="1:13" x14ac:dyDescent="0.15">
      <c r="A533" s="1" t="s">
        <v>35</v>
      </c>
      <c r="B533" s="1" t="s">
        <v>356</v>
      </c>
      <c r="C533" s="1">
        <v>3</v>
      </c>
      <c r="D533" s="1">
        <v>0.53380782918149405</v>
      </c>
      <c r="E533" s="1">
        <v>0.82599253900997205</v>
      </c>
      <c r="F533" s="1" t="s">
        <v>816</v>
      </c>
      <c r="G533" s="1">
        <v>472</v>
      </c>
      <c r="H533" s="1">
        <v>134</v>
      </c>
      <c r="I533" s="1">
        <v>20063</v>
      </c>
      <c r="J533" s="1">
        <v>0.95163483430306095</v>
      </c>
      <c r="K533" s="1">
        <v>1</v>
      </c>
      <c r="L533" s="1">
        <v>0.999999999999998</v>
      </c>
      <c r="M533" s="1">
        <v>99.999999999957197</v>
      </c>
    </row>
    <row r="534" spans="1:13" x14ac:dyDescent="0.15">
      <c r="A534" s="1" t="s">
        <v>35</v>
      </c>
      <c r="B534" s="1" t="s">
        <v>362</v>
      </c>
      <c r="C534" s="1">
        <v>5</v>
      </c>
      <c r="D534" s="1">
        <v>0.88967971530249101</v>
      </c>
      <c r="E534" s="1">
        <v>0.85244836189776396</v>
      </c>
      <c r="F534" s="1" t="s">
        <v>817</v>
      </c>
      <c r="G534" s="1">
        <v>472</v>
      </c>
      <c r="H534" s="1">
        <v>255</v>
      </c>
      <c r="I534" s="1">
        <v>20063</v>
      </c>
      <c r="J534" s="1">
        <v>0.83345795945496803</v>
      </c>
      <c r="K534" s="1">
        <v>1</v>
      </c>
      <c r="L534" s="1">
        <v>0.999999999999999</v>
      </c>
      <c r="M534" s="1">
        <v>99.999999999997002</v>
      </c>
    </row>
    <row r="535" spans="1:13" x14ac:dyDescent="0.15">
      <c r="A535" s="1" t="s">
        <v>35</v>
      </c>
      <c r="B535" s="1" t="s">
        <v>359</v>
      </c>
      <c r="C535" s="1">
        <v>3</v>
      </c>
      <c r="D535" s="1">
        <v>0.53380782918149405</v>
      </c>
      <c r="E535" s="1">
        <v>0.86550442338198097</v>
      </c>
      <c r="F535" s="1" t="s">
        <v>816</v>
      </c>
      <c r="G535" s="1">
        <v>472</v>
      </c>
      <c r="H535" s="1">
        <v>148</v>
      </c>
      <c r="I535" s="1">
        <v>20063</v>
      </c>
      <c r="J535" s="1">
        <v>0.86161532295006804</v>
      </c>
      <c r="K535" s="1">
        <v>1</v>
      </c>
      <c r="L535" s="1">
        <v>0.999999999999999</v>
      </c>
      <c r="M535" s="1">
        <v>99.999999999999304</v>
      </c>
    </row>
    <row r="536" spans="1:13" x14ac:dyDescent="0.15">
      <c r="A536" s="1" t="s">
        <v>35</v>
      </c>
      <c r="B536" s="1" t="s">
        <v>364</v>
      </c>
      <c r="C536" s="1">
        <v>4</v>
      </c>
      <c r="D536" s="1">
        <v>0.71174377224199203</v>
      </c>
      <c r="E536" s="1">
        <v>0.91062398824330304</v>
      </c>
      <c r="F536" s="1" t="s">
        <v>818</v>
      </c>
      <c r="G536" s="1">
        <v>472</v>
      </c>
      <c r="H536" s="1">
        <v>231</v>
      </c>
      <c r="I536" s="1">
        <v>20063</v>
      </c>
      <c r="J536" s="1">
        <v>0.73604079536282896</v>
      </c>
      <c r="K536" s="1">
        <v>1</v>
      </c>
      <c r="L536" s="1">
        <v>1</v>
      </c>
      <c r="M536" s="1">
        <v>100</v>
      </c>
    </row>
    <row r="537" spans="1:13" x14ac:dyDescent="0.15">
      <c r="A537" s="1" t="s">
        <v>35</v>
      </c>
      <c r="B537" s="1" t="s">
        <v>361</v>
      </c>
      <c r="C537" s="1">
        <v>3</v>
      </c>
      <c r="D537" s="1">
        <v>0.53380782918149405</v>
      </c>
      <c r="E537" s="1">
        <v>0.92095448066674601</v>
      </c>
      <c r="F537" s="1" t="s">
        <v>816</v>
      </c>
      <c r="G537" s="1">
        <v>472</v>
      </c>
      <c r="H537" s="1">
        <v>176</v>
      </c>
      <c r="I537" s="1">
        <v>20063</v>
      </c>
      <c r="J537" s="1">
        <v>0.72454015793528503</v>
      </c>
      <c r="K537" s="1">
        <v>1</v>
      </c>
      <c r="L537" s="1">
        <v>1</v>
      </c>
      <c r="M537" s="1">
        <v>100</v>
      </c>
    </row>
    <row r="538" spans="1:13" x14ac:dyDescent="0.15">
      <c r="A538" s="1" t="s">
        <v>35</v>
      </c>
      <c r="B538" s="1" t="s">
        <v>368</v>
      </c>
      <c r="C538" s="1">
        <v>5</v>
      </c>
      <c r="D538" s="1">
        <v>0.88967971530249101</v>
      </c>
      <c r="E538" s="1">
        <v>0.92668060814319697</v>
      </c>
      <c r="F538" s="1" t="s">
        <v>817</v>
      </c>
      <c r="G538" s="1">
        <v>472</v>
      </c>
      <c r="H538" s="1">
        <v>302</v>
      </c>
      <c r="I538" s="1">
        <v>20063</v>
      </c>
      <c r="J538" s="1">
        <v>0.70374761477157899</v>
      </c>
      <c r="K538" s="1">
        <v>1</v>
      </c>
      <c r="L538" s="1">
        <v>1</v>
      </c>
      <c r="M538" s="1">
        <v>100</v>
      </c>
    </row>
    <row r="539" spans="1:13" x14ac:dyDescent="0.15">
      <c r="A539" s="1" t="s">
        <v>35</v>
      </c>
      <c r="B539" s="1" t="s">
        <v>366</v>
      </c>
      <c r="C539" s="1">
        <v>5</v>
      </c>
      <c r="D539" s="1">
        <v>0.88967971530249101</v>
      </c>
      <c r="E539" s="1">
        <v>0.94561391148854901</v>
      </c>
      <c r="F539" s="1" t="s">
        <v>817</v>
      </c>
      <c r="G539" s="1">
        <v>472</v>
      </c>
      <c r="H539" s="1">
        <v>321</v>
      </c>
      <c r="I539" s="1">
        <v>20063</v>
      </c>
      <c r="J539" s="1">
        <v>0.66209277152964696</v>
      </c>
      <c r="K539" s="1">
        <v>1</v>
      </c>
      <c r="L539" s="1">
        <v>1</v>
      </c>
      <c r="M539" s="1">
        <v>100</v>
      </c>
    </row>
    <row r="540" spans="1:13" x14ac:dyDescent="0.15">
      <c r="A540" s="1" t="s">
        <v>35</v>
      </c>
      <c r="B540" s="1" t="s">
        <v>367</v>
      </c>
      <c r="C540" s="1">
        <v>5</v>
      </c>
      <c r="D540" s="1">
        <v>0.88967971530249101</v>
      </c>
      <c r="E540" s="1">
        <v>0.94647447797611906</v>
      </c>
      <c r="F540" s="1" t="s">
        <v>817</v>
      </c>
      <c r="G540" s="1">
        <v>472</v>
      </c>
      <c r="H540" s="1">
        <v>322</v>
      </c>
      <c r="I540" s="1">
        <v>20063</v>
      </c>
      <c r="J540" s="1">
        <v>0.660036582798189</v>
      </c>
      <c r="K540" s="1">
        <v>1</v>
      </c>
      <c r="L540" s="1">
        <v>1</v>
      </c>
      <c r="M540" s="1">
        <v>100</v>
      </c>
    </row>
    <row r="541" spans="1:13" x14ac:dyDescent="0.15">
      <c r="A541" s="1" t="s">
        <v>68</v>
      </c>
      <c r="B541" s="1" t="s">
        <v>363</v>
      </c>
      <c r="C541" s="1">
        <v>4</v>
      </c>
      <c r="D541" s="1">
        <v>0.71174377224199203</v>
      </c>
      <c r="E541" s="1">
        <v>0.94971076385685704</v>
      </c>
      <c r="F541" s="1" t="s">
        <v>819</v>
      </c>
      <c r="G541" s="1">
        <v>439</v>
      </c>
      <c r="H541" s="1">
        <v>263</v>
      </c>
      <c r="I541" s="1">
        <v>18559</v>
      </c>
      <c r="J541" s="1">
        <v>0.64297530682418502</v>
      </c>
      <c r="K541" s="1">
        <v>1</v>
      </c>
      <c r="L541" s="1">
        <v>1</v>
      </c>
      <c r="M541" s="1">
        <v>100</v>
      </c>
    </row>
    <row r="542" spans="1:13" x14ac:dyDescent="0.15">
      <c r="A542" s="1" t="s">
        <v>35</v>
      </c>
      <c r="B542" s="1" t="s">
        <v>360</v>
      </c>
      <c r="C542" s="1">
        <v>3</v>
      </c>
      <c r="D542" s="1">
        <v>0.53380782918149405</v>
      </c>
      <c r="E542" s="1">
        <v>0.95868370399581604</v>
      </c>
      <c r="F542" s="1" t="s">
        <v>816</v>
      </c>
      <c r="G542" s="1">
        <v>472</v>
      </c>
      <c r="H542" s="1">
        <v>209</v>
      </c>
      <c r="I542" s="1">
        <v>20063</v>
      </c>
      <c r="J542" s="1">
        <v>0.61013908036655495</v>
      </c>
      <c r="K542" s="1">
        <v>1</v>
      </c>
      <c r="L542" s="1">
        <v>1</v>
      </c>
      <c r="M542" s="1">
        <v>100</v>
      </c>
    </row>
    <row r="543" spans="1:13" x14ac:dyDescent="0.15">
      <c r="A543" s="1" t="s">
        <v>14</v>
      </c>
      <c r="B543" s="1" t="s">
        <v>365</v>
      </c>
      <c r="C543" s="1">
        <v>4</v>
      </c>
      <c r="D543" s="1">
        <v>0.71174377224199203</v>
      </c>
      <c r="E543" s="1">
        <v>0.97711607487103702</v>
      </c>
      <c r="F543" s="1" t="s">
        <v>819</v>
      </c>
      <c r="G543" s="1">
        <v>480</v>
      </c>
      <c r="H543" s="1">
        <v>311</v>
      </c>
      <c r="I543" s="1">
        <v>20581</v>
      </c>
      <c r="J543" s="1">
        <v>0.55147374062165</v>
      </c>
      <c r="K543" s="1">
        <v>1</v>
      </c>
      <c r="L543" s="1">
        <v>0.99988193658931301</v>
      </c>
      <c r="M543" s="1">
        <v>100</v>
      </c>
    </row>
    <row r="545" spans="1:13" x14ac:dyDescent="0.15">
      <c r="A545" s="2" t="s">
        <v>168</v>
      </c>
      <c r="B545" s="2" t="s">
        <v>820</v>
      </c>
    </row>
    <row r="546" spans="1:13" x14ac:dyDescent="0.15">
      <c r="A546" s="3" t="s">
        <v>1</v>
      </c>
      <c r="B546" s="3" t="s">
        <v>2</v>
      </c>
      <c r="C546" s="3" t="s">
        <v>3</v>
      </c>
      <c r="D546" s="3" t="s">
        <v>4</v>
      </c>
      <c r="E546" s="3" t="s">
        <v>5</v>
      </c>
      <c r="F546" s="3" t="s">
        <v>6</v>
      </c>
      <c r="G546" s="3" t="s">
        <v>7</v>
      </c>
      <c r="H546" s="3" t="s">
        <v>8</v>
      </c>
      <c r="I546" s="3" t="s">
        <v>9</v>
      </c>
      <c r="J546" s="3" t="s">
        <v>10</v>
      </c>
      <c r="K546" s="3" t="s">
        <v>11</v>
      </c>
      <c r="L546" s="3" t="s">
        <v>12</v>
      </c>
      <c r="M546" s="3" t="s">
        <v>13</v>
      </c>
    </row>
    <row r="547" spans="1:13" x14ac:dyDescent="0.15">
      <c r="A547" s="1" t="s">
        <v>14</v>
      </c>
      <c r="B547" s="1" t="s">
        <v>821</v>
      </c>
      <c r="C547" s="1">
        <v>5</v>
      </c>
      <c r="D547" s="1">
        <v>0.88967971530249101</v>
      </c>
      <c r="E547" s="1">
        <v>0.67613731030199098</v>
      </c>
      <c r="F547" s="1" t="s">
        <v>822</v>
      </c>
      <c r="G547" s="1">
        <v>480</v>
      </c>
      <c r="H547" s="1">
        <v>197</v>
      </c>
      <c r="I547" s="1">
        <v>20581</v>
      </c>
      <c r="J547" s="1">
        <v>1.0882508460236799</v>
      </c>
      <c r="K547" s="1">
        <v>1</v>
      </c>
      <c r="L547" s="1">
        <v>0.98652686451558003</v>
      </c>
      <c r="M547" s="1">
        <v>99.999978513091605</v>
      </c>
    </row>
    <row r="548" spans="1:13" x14ac:dyDescent="0.15">
      <c r="A548" s="1" t="s">
        <v>23</v>
      </c>
      <c r="B548" s="1" t="s">
        <v>823</v>
      </c>
      <c r="C548" s="1">
        <v>3</v>
      </c>
      <c r="D548" s="1">
        <v>0.53380782918149405</v>
      </c>
      <c r="E548" s="1">
        <v>0.841526186810163</v>
      </c>
      <c r="F548" s="1" t="s">
        <v>824</v>
      </c>
      <c r="G548" s="1">
        <v>410</v>
      </c>
      <c r="H548" s="1">
        <v>134</v>
      </c>
      <c r="I548" s="1">
        <v>16792</v>
      </c>
      <c r="J548" s="1">
        <v>0.91692755733527398</v>
      </c>
      <c r="K548" s="1">
        <v>1</v>
      </c>
      <c r="L548" s="1">
        <v>0.99999999136435203</v>
      </c>
      <c r="M548" s="1">
        <v>99.9999999999973</v>
      </c>
    </row>
    <row r="549" spans="1:13" x14ac:dyDescent="0.15">
      <c r="A549" s="1" t="s">
        <v>21</v>
      </c>
      <c r="B549" s="1" t="s">
        <v>825</v>
      </c>
      <c r="C549" s="1">
        <v>5</v>
      </c>
      <c r="D549" s="1">
        <v>0.88967971530249101</v>
      </c>
      <c r="E549" s="1">
        <v>0.91951873940883799</v>
      </c>
      <c r="F549" s="1" t="s">
        <v>822</v>
      </c>
      <c r="G549" s="1">
        <v>421</v>
      </c>
      <c r="H549" s="1">
        <v>279</v>
      </c>
      <c r="I549" s="1">
        <v>16881</v>
      </c>
      <c r="J549" s="1">
        <v>0.71859116798201905</v>
      </c>
      <c r="K549" s="1">
        <v>1</v>
      </c>
      <c r="L549" s="1">
        <v>0.99999990420283302</v>
      </c>
      <c r="M549" s="1">
        <v>99.999999999999901</v>
      </c>
    </row>
    <row r="550" spans="1:13" x14ac:dyDescent="0.15">
      <c r="A550" s="1" t="s">
        <v>23</v>
      </c>
      <c r="B550" s="1" t="s">
        <v>826</v>
      </c>
      <c r="C550" s="1">
        <v>10</v>
      </c>
      <c r="D550" s="1">
        <v>1.77935943060498</v>
      </c>
      <c r="E550" s="1">
        <v>0.93589510582547597</v>
      </c>
      <c r="F550" s="1" t="s">
        <v>827</v>
      </c>
      <c r="G550" s="1">
        <v>410</v>
      </c>
      <c r="H550" s="1">
        <v>565</v>
      </c>
      <c r="I550" s="1">
        <v>16792</v>
      </c>
      <c r="J550" s="1">
        <v>0.72488668249514299</v>
      </c>
      <c r="K550" s="1">
        <v>1</v>
      </c>
      <c r="L550" s="1">
        <v>0.99999999999372902</v>
      </c>
      <c r="M550" s="1">
        <v>100</v>
      </c>
    </row>
    <row r="552" spans="1:13" x14ac:dyDescent="0.15">
      <c r="A552" s="2" t="s">
        <v>180</v>
      </c>
      <c r="B552" s="2" t="s">
        <v>828</v>
      </c>
    </row>
    <row r="553" spans="1:13" x14ac:dyDescent="0.15">
      <c r="A553" s="3" t="s">
        <v>1</v>
      </c>
      <c r="B553" s="3" t="s">
        <v>2</v>
      </c>
      <c r="C553" s="3" t="s">
        <v>3</v>
      </c>
      <c r="D553" s="3" t="s">
        <v>4</v>
      </c>
      <c r="E553" s="3" t="s">
        <v>5</v>
      </c>
      <c r="F553" s="3" t="s">
        <v>6</v>
      </c>
      <c r="G553" s="3" t="s">
        <v>7</v>
      </c>
      <c r="H553" s="3" t="s">
        <v>8</v>
      </c>
      <c r="I553" s="3" t="s">
        <v>9</v>
      </c>
      <c r="J553" s="3" t="s">
        <v>10</v>
      </c>
      <c r="K553" s="3" t="s">
        <v>11</v>
      </c>
      <c r="L553" s="3" t="s">
        <v>12</v>
      </c>
      <c r="M553" s="3" t="s">
        <v>13</v>
      </c>
    </row>
    <row r="554" spans="1:13" x14ac:dyDescent="0.15">
      <c r="A554" s="1" t="s">
        <v>70</v>
      </c>
      <c r="B554" s="1" t="s">
        <v>248</v>
      </c>
      <c r="C554" s="1">
        <v>5</v>
      </c>
      <c r="D554" s="1">
        <v>0.88967971530249101</v>
      </c>
      <c r="E554" s="1">
        <v>0.67259839949809297</v>
      </c>
      <c r="F554" s="1" t="s">
        <v>829</v>
      </c>
      <c r="G554" s="1">
        <v>185</v>
      </c>
      <c r="H554" s="1">
        <v>249</v>
      </c>
      <c r="I554" s="1">
        <v>10057</v>
      </c>
      <c r="J554" s="1">
        <v>1.0916096819711201</v>
      </c>
      <c r="K554" s="1">
        <v>1</v>
      </c>
      <c r="L554" s="1">
        <v>0.99999898191474301</v>
      </c>
      <c r="M554" s="1">
        <v>99.999883426826301</v>
      </c>
    </row>
    <row r="555" spans="1:13" x14ac:dyDescent="0.15">
      <c r="A555" s="1" t="s">
        <v>68</v>
      </c>
      <c r="B555" s="1" t="s">
        <v>254</v>
      </c>
      <c r="C555" s="1">
        <v>5</v>
      </c>
      <c r="D555" s="1">
        <v>0.88967971530249101</v>
      </c>
      <c r="E555" s="1">
        <v>0.85540258531655</v>
      </c>
      <c r="F555" s="1" t="s">
        <v>829</v>
      </c>
      <c r="G555" s="1">
        <v>439</v>
      </c>
      <c r="H555" s="1">
        <v>255</v>
      </c>
      <c r="I555" s="1">
        <v>18559</v>
      </c>
      <c r="J555" s="1">
        <v>0.82893385144490594</v>
      </c>
      <c r="K555" s="1">
        <v>1</v>
      </c>
      <c r="L555" s="1">
        <v>0.999999999999861</v>
      </c>
      <c r="M555" s="1">
        <v>99.999999999989399</v>
      </c>
    </row>
    <row r="556" spans="1:13" x14ac:dyDescent="0.15">
      <c r="A556" s="1" t="s">
        <v>14</v>
      </c>
      <c r="B556" s="1" t="s">
        <v>251</v>
      </c>
      <c r="C556" s="1">
        <v>5</v>
      </c>
      <c r="D556" s="1">
        <v>0.88967971530249101</v>
      </c>
      <c r="E556" s="1">
        <v>0.865935695661188</v>
      </c>
      <c r="F556" s="1" t="s">
        <v>829</v>
      </c>
      <c r="G556" s="1">
        <v>480</v>
      </c>
      <c r="H556" s="1">
        <v>264</v>
      </c>
      <c r="I556" s="1">
        <v>20581</v>
      </c>
      <c r="J556" s="1">
        <v>0.81206597222222199</v>
      </c>
      <c r="K556" s="1">
        <v>1</v>
      </c>
      <c r="L556" s="1">
        <v>0.99775729531794199</v>
      </c>
      <c r="M556" s="1">
        <v>99.999999999869402</v>
      </c>
    </row>
    <row r="557" spans="1:13" x14ac:dyDescent="0.15">
      <c r="A557" s="1" t="s">
        <v>35</v>
      </c>
      <c r="B557" s="1" t="s">
        <v>253</v>
      </c>
      <c r="C557" s="1">
        <v>4</v>
      </c>
      <c r="D557" s="1">
        <v>0.71174377224199203</v>
      </c>
      <c r="E557" s="1">
        <v>0.86744167726448496</v>
      </c>
      <c r="F557" s="1" t="s">
        <v>830</v>
      </c>
      <c r="G557" s="1">
        <v>472</v>
      </c>
      <c r="H557" s="1">
        <v>207</v>
      </c>
      <c r="I557" s="1">
        <v>20063</v>
      </c>
      <c r="J557" s="1">
        <v>0.82137885859330195</v>
      </c>
      <c r="K557" s="1">
        <v>1</v>
      </c>
      <c r="L557" s="1">
        <v>0.999999999999998</v>
      </c>
      <c r="M557" s="1">
        <v>99.999999999999403</v>
      </c>
    </row>
    <row r="558" spans="1:13" x14ac:dyDescent="0.15">
      <c r="A558" s="1" t="s">
        <v>68</v>
      </c>
      <c r="B558" s="1" t="s">
        <v>252</v>
      </c>
      <c r="C558" s="1">
        <v>5</v>
      </c>
      <c r="D558" s="1">
        <v>0.88967971530249101</v>
      </c>
      <c r="E558" s="1">
        <v>0.87491075109876404</v>
      </c>
      <c r="F558" s="1" t="s">
        <v>829</v>
      </c>
      <c r="G558" s="1">
        <v>439</v>
      </c>
      <c r="H558" s="1">
        <v>265</v>
      </c>
      <c r="I558" s="1">
        <v>18559</v>
      </c>
      <c r="J558" s="1">
        <v>0.79765332874887096</v>
      </c>
      <c r="K558" s="1">
        <v>1</v>
      </c>
      <c r="L558" s="1">
        <v>0.99999999999992095</v>
      </c>
      <c r="M558" s="1">
        <v>99.999999999998806</v>
      </c>
    </row>
    <row r="559" spans="1:13" x14ac:dyDescent="0.15">
      <c r="A559" s="1" t="s">
        <v>35</v>
      </c>
      <c r="B559" s="1" t="s">
        <v>255</v>
      </c>
      <c r="C559" s="1">
        <v>3</v>
      </c>
      <c r="D559" s="1">
        <v>0.53380782918149405</v>
      </c>
      <c r="E559" s="1">
        <v>0.91127403636783499</v>
      </c>
      <c r="F559" s="1" t="s">
        <v>831</v>
      </c>
      <c r="G559" s="1">
        <v>472</v>
      </c>
      <c r="H559" s="1">
        <v>170</v>
      </c>
      <c r="I559" s="1">
        <v>20063</v>
      </c>
      <c r="J559" s="1">
        <v>0.75011216350947096</v>
      </c>
      <c r="K559" s="1">
        <v>1</v>
      </c>
      <c r="L559" s="1">
        <v>1</v>
      </c>
      <c r="M559" s="1">
        <v>100</v>
      </c>
    </row>
    <row r="560" spans="1:13" x14ac:dyDescent="0.15">
      <c r="A560" s="1" t="s">
        <v>35</v>
      </c>
      <c r="B560" s="1" t="s">
        <v>249</v>
      </c>
      <c r="C560" s="1">
        <v>4</v>
      </c>
      <c r="D560" s="1">
        <v>0.71174377224199203</v>
      </c>
      <c r="E560" s="1">
        <v>0.92827479701072901</v>
      </c>
      <c r="F560" s="1" t="s">
        <v>830</v>
      </c>
      <c r="G560" s="1">
        <v>472</v>
      </c>
      <c r="H560" s="1">
        <v>244</v>
      </c>
      <c r="I560" s="1">
        <v>20063</v>
      </c>
      <c r="J560" s="1">
        <v>0.696825507085301</v>
      </c>
      <c r="K560" s="1">
        <v>1</v>
      </c>
      <c r="L560" s="1">
        <v>1</v>
      </c>
      <c r="M560" s="1">
        <v>100</v>
      </c>
    </row>
    <row r="561" spans="1:13" x14ac:dyDescent="0.15">
      <c r="A561" s="1" t="s">
        <v>35</v>
      </c>
      <c r="B561" s="1" t="s">
        <v>250</v>
      </c>
      <c r="C561" s="1">
        <v>4</v>
      </c>
      <c r="D561" s="1">
        <v>0.71174377224199203</v>
      </c>
      <c r="E561" s="1">
        <v>0.92949072760172402</v>
      </c>
      <c r="F561" s="1" t="s">
        <v>830</v>
      </c>
      <c r="G561" s="1">
        <v>472</v>
      </c>
      <c r="H561" s="1">
        <v>245</v>
      </c>
      <c r="I561" s="1">
        <v>20063</v>
      </c>
      <c r="J561" s="1">
        <v>0.693981321342096</v>
      </c>
      <c r="K561" s="1">
        <v>1</v>
      </c>
      <c r="L561" s="1">
        <v>1</v>
      </c>
      <c r="M561" s="1">
        <v>100</v>
      </c>
    </row>
    <row r="563" spans="1:13" x14ac:dyDescent="0.15">
      <c r="A563" s="2" t="s">
        <v>196</v>
      </c>
      <c r="B563" s="2" t="s">
        <v>832</v>
      </c>
    </row>
    <row r="564" spans="1:13" x14ac:dyDescent="0.15">
      <c r="A564" s="3" t="s">
        <v>1</v>
      </c>
      <c r="B564" s="3" t="s">
        <v>2</v>
      </c>
      <c r="C564" s="3" t="s">
        <v>3</v>
      </c>
      <c r="D564" s="3" t="s">
        <v>4</v>
      </c>
      <c r="E564" s="3" t="s">
        <v>5</v>
      </c>
      <c r="F564" s="3" t="s">
        <v>6</v>
      </c>
      <c r="G564" s="3" t="s">
        <v>7</v>
      </c>
      <c r="H564" s="3" t="s">
        <v>8</v>
      </c>
      <c r="I564" s="3" t="s">
        <v>9</v>
      </c>
      <c r="J564" s="3" t="s">
        <v>10</v>
      </c>
      <c r="K564" s="3" t="s">
        <v>11</v>
      </c>
      <c r="L564" s="3" t="s">
        <v>12</v>
      </c>
      <c r="M564" s="3" t="s">
        <v>13</v>
      </c>
    </row>
    <row r="565" spans="1:13" x14ac:dyDescent="0.15">
      <c r="A565" s="1" t="s">
        <v>70</v>
      </c>
      <c r="B565" s="1" t="s">
        <v>295</v>
      </c>
      <c r="C565" s="1">
        <v>4</v>
      </c>
      <c r="D565" s="1">
        <v>0.71174377224199203</v>
      </c>
      <c r="E565" s="1">
        <v>0.86616882577294896</v>
      </c>
      <c r="F565" s="1" t="s">
        <v>833</v>
      </c>
      <c r="G565" s="1">
        <v>185</v>
      </c>
      <c r="H565" s="1">
        <v>264</v>
      </c>
      <c r="I565" s="1">
        <v>10057</v>
      </c>
      <c r="J565" s="1">
        <v>0.82366912366912304</v>
      </c>
      <c r="K565" s="1">
        <v>1</v>
      </c>
      <c r="L565" s="1">
        <v>0.99999998885514896</v>
      </c>
      <c r="M565" s="1">
        <v>99.999999997945594</v>
      </c>
    </row>
    <row r="566" spans="1:13" x14ac:dyDescent="0.15">
      <c r="A566" s="1" t="s">
        <v>35</v>
      </c>
      <c r="B566" s="1" t="s">
        <v>296</v>
      </c>
      <c r="C566" s="1">
        <v>4</v>
      </c>
      <c r="D566" s="1">
        <v>0.71174377224199203</v>
      </c>
      <c r="E566" s="1">
        <v>0.92949072760172402</v>
      </c>
      <c r="F566" s="1" t="s">
        <v>833</v>
      </c>
      <c r="G566" s="1">
        <v>472</v>
      </c>
      <c r="H566" s="1">
        <v>245</v>
      </c>
      <c r="I566" s="1">
        <v>20063</v>
      </c>
      <c r="J566" s="1">
        <v>0.693981321342096</v>
      </c>
      <c r="K566" s="1">
        <v>1</v>
      </c>
      <c r="L566" s="1">
        <v>1</v>
      </c>
      <c r="M566" s="1">
        <v>100</v>
      </c>
    </row>
    <row r="567" spans="1:13" x14ac:dyDescent="0.15">
      <c r="A567" s="1" t="s">
        <v>68</v>
      </c>
      <c r="B567" s="1" t="s">
        <v>297</v>
      </c>
      <c r="C567" s="1">
        <v>4</v>
      </c>
      <c r="D567" s="1">
        <v>0.71174377224199203</v>
      </c>
      <c r="E567" s="1">
        <v>0.95636728305257102</v>
      </c>
      <c r="F567" s="1" t="s">
        <v>833</v>
      </c>
      <c r="G567" s="1">
        <v>439</v>
      </c>
      <c r="H567" s="1">
        <v>271</v>
      </c>
      <c r="I567" s="1">
        <v>18559</v>
      </c>
      <c r="J567" s="1">
        <v>0.62399448595852702</v>
      </c>
      <c r="K567" s="1">
        <v>1</v>
      </c>
      <c r="L567" s="1">
        <v>1</v>
      </c>
      <c r="M567" s="1">
        <v>100</v>
      </c>
    </row>
    <row r="568" spans="1:13" x14ac:dyDescent="0.15">
      <c r="A568" s="1" t="s">
        <v>68</v>
      </c>
      <c r="B568" s="1" t="s">
        <v>298</v>
      </c>
      <c r="C568" s="1">
        <v>4</v>
      </c>
      <c r="D568" s="1">
        <v>0.71174377224199203</v>
      </c>
      <c r="E568" s="1">
        <v>0.99778248893393395</v>
      </c>
      <c r="F568" s="1" t="s">
        <v>833</v>
      </c>
      <c r="G568" s="1">
        <v>439</v>
      </c>
      <c r="H568" s="1">
        <v>427</v>
      </c>
      <c r="I568" s="1">
        <v>18559</v>
      </c>
      <c r="J568" s="1">
        <v>0.39602460350060997</v>
      </c>
      <c r="K568" s="1">
        <v>1</v>
      </c>
      <c r="L568" s="1">
        <v>1</v>
      </c>
      <c r="M568" s="1">
        <v>100</v>
      </c>
    </row>
    <row r="570" spans="1:13" x14ac:dyDescent="0.15">
      <c r="A570" s="2" t="s">
        <v>197</v>
      </c>
      <c r="B570" s="2" t="s">
        <v>834</v>
      </c>
    </row>
    <row r="571" spans="1:13" x14ac:dyDescent="0.15">
      <c r="A571" s="3" t="s">
        <v>1</v>
      </c>
      <c r="B571" s="3" t="s">
        <v>2</v>
      </c>
      <c r="C571" s="3" t="s">
        <v>3</v>
      </c>
      <c r="D571" s="3" t="s">
        <v>4</v>
      </c>
      <c r="E571" s="3" t="s">
        <v>5</v>
      </c>
      <c r="F571" s="3" t="s">
        <v>6</v>
      </c>
      <c r="G571" s="3" t="s">
        <v>7</v>
      </c>
      <c r="H571" s="3" t="s">
        <v>8</v>
      </c>
      <c r="I571" s="3" t="s">
        <v>9</v>
      </c>
      <c r="J571" s="3" t="s">
        <v>10</v>
      </c>
      <c r="K571" s="3" t="s">
        <v>11</v>
      </c>
      <c r="L571" s="3" t="s">
        <v>12</v>
      </c>
      <c r="M571" s="3" t="s">
        <v>13</v>
      </c>
    </row>
    <row r="572" spans="1:13" x14ac:dyDescent="0.15">
      <c r="A572" s="1" t="s">
        <v>14</v>
      </c>
      <c r="B572" s="1" t="s">
        <v>392</v>
      </c>
      <c r="C572" s="1">
        <v>166</v>
      </c>
      <c r="D572" s="1">
        <v>29.537366548042701</v>
      </c>
      <c r="E572" s="1">
        <v>0.82950599933570102</v>
      </c>
      <c r="F572" s="1" t="s">
        <v>835</v>
      </c>
      <c r="G572" s="1">
        <v>480</v>
      </c>
      <c r="H572" s="1">
        <v>7494</v>
      </c>
      <c r="I572" s="1">
        <v>20581</v>
      </c>
      <c r="J572" s="1">
        <v>0.94977259585446105</v>
      </c>
      <c r="K572" s="1">
        <v>1</v>
      </c>
      <c r="L572" s="1">
        <v>0.99656702450458101</v>
      </c>
      <c r="M572" s="1">
        <v>99.999999996552205</v>
      </c>
    </row>
    <row r="573" spans="1:13" x14ac:dyDescent="0.15">
      <c r="A573" s="1" t="s">
        <v>14</v>
      </c>
      <c r="B573" s="1" t="s">
        <v>394</v>
      </c>
      <c r="C573" s="1">
        <v>119</v>
      </c>
      <c r="D573" s="1">
        <v>21.174377224199201</v>
      </c>
      <c r="E573" s="1">
        <v>0.92230679687727801</v>
      </c>
      <c r="F573" s="1" t="s">
        <v>836</v>
      </c>
      <c r="G573" s="1">
        <v>480</v>
      </c>
      <c r="H573" s="1">
        <v>5634</v>
      </c>
      <c r="I573" s="1">
        <v>20581</v>
      </c>
      <c r="J573" s="1">
        <v>0.90563949532599697</v>
      </c>
      <c r="K573" s="1">
        <v>1</v>
      </c>
      <c r="L573" s="1">
        <v>0.99914342362818998</v>
      </c>
      <c r="M573" s="1">
        <v>99.999999999999901</v>
      </c>
    </row>
    <row r="574" spans="1:13" x14ac:dyDescent="0.15">
      <c r="A574" s="1" t="s">
        <v>14</v>
      </c>
      <c r="B574" s="1" t="s">
        <v>393</v>
      </c>
      <c r="C574" s="1">
        <v>119</v>
      </c>
      <c r="D574" s="1">
        <v>21.174377224199201</v>
      </c>
      <c r="E574" s="1">
        <v>0.92803350523265304</v>
      </c>
      <c r="F574" s="1" t="s">
        <v>836</v>
      </c>
      <c r="G574" s="1">
        <v>480</v>
      </c>
      <c r="H574" s="1">
        <v>5651</v>
      </c>
      <c r="I574" s="1">
        <v>20581</v>
      </c>
      <c r="J574" s="1">
        <v>0.90291504453489002</v>
      </c>
      <c r="K574" s="1">
        <v>1</v>
      </c>
      <c r="L574" s="1">
        <v>0.99926493599935595</v>
      </c>
      <c r="M574" s="1">
        <v>99.999999999999901</v>
      </c>
    </row>
    <row r="575" spans="1:13" x14ac:dyDescent="0.15">
      <c r="A575" s="1" t="s">
        <v>19</v>
      </c>
      <c r="B575" s="1" t="s">
        <v>397</v>
      </c>
      <c r="C575" s="1">
        <v>107</v>
      </c>
      <c r="D575" s="1">
        <v>19.039145907473301</v>
      </c>
      <c r="E575" s="1">
        <v>0.98950267660328595</v>
      </c>
      <c r="F575" s="1" t="s">
        <v>837</v>
      </c>
      <c r="G575" s="1">
        <v>449</v>
      </c>
      <c r="H575" s="1">
        <v>5163</v>
      </c>
      <c r="I575" s="1">
        <v>18224</v>
      </c>
      <c r="J575" s="1">
        <v>0.84116078642490799</v>
      </c>
      <c r="K575" s="1">
        <v>1</v>
      </c>
      <c r="L575" s="1">
        <v>0.99999992951307803</v>
      </c>
      <c r="M575" s="1">
        <v>100</v>
      </c>
    </row>
    <row r="576" spans="1:13" x14ac:dyDescent="0.15">
      <c r="A576" s="1" t="s">
        <v>35</v>
      </c>
      <c r="B576" s="1" t="s">
        <v>398</v>
      </c>
      <c r="C576" s="1">
        <v>99</v>
      </c>
      <c r="D576" s="1">
        <v>17.615658362989301</v>
      </c>
      <c r="E576" s="1">
        <v>0.98971123804591998</v>
      </c>
      <c r="F576" s="1" t="s">
        <v>838</v>
      </c>
      <c r="G576" s="1">
        <v>472</v>
      </c>
      <c r="H576" s="1">
        <v>5056</v>
      </c>
      <c r="I576" s="1">
        <v>20063</v>
      </c>
      <c r="J576" s="1">
        <v>0.83230404218515297</v>
      </c>
      <c r="K576" s="1">
        <v>1</v>
      </c>
      <c r="L576" s="1">
        <v>1</v>
      </c>
      <c r="M576" s="1">
        <v>100</v>
      </c>
    </row>
    <row r="577" spans="1:13" x14ac:dyDescent="0.15">
      <c r="A577" s="1" t="s">
        <v>35</v>
      </c>
      <c r="B577" s="1" t="s">
        <v>395</v>
      </c>
      <c r="C577" s="1">
        <v>56</v>
      </c>
      <c r="D577" s="1">
        <v>9.9644128113879002</v>
      </c>
      <c r="E577" s="1">
        <v>0.99970873290460704</v>
      </c>
      <c r="F577" s="1" t="s">
        <v>839</v>
      </c>
      <c r="G577" s="1">
        <v>472</v>
      </c>
      <c r="H577" s="1">
        <v>3456</v>
      </c>
      <c r="I577" s="1">
        <v>20063</v>
      </c>
      <c r="J577" s="1">
        <v>0.68876039704959202</v>
      </c>
      <c r="K577" s="1">
        <v>1</v>
      </c>
      <c r="L577" s="1">
        <v>1</v>
      </c>
      <c r="M577" s="1">
        <v>100</v>
      </c>
    </row>
    <row r="578" spans="1:13" x14ac:dyDescent="0.15">
      <c r="A578" s="1" t="s">
        <v>19</v>
      </c>
      <c r="B578" s="1" t="s">
        <v>840</v>
      </c>
      <c r="C578" s="1">
        <v>67</v>
      </c>
      <c r="D578" s="1">
        <v>11.9217081850533</v>
      </c>
      <c r="E578" s="1">
        <v>0.99999092888917596</v>
      </c>
      <c r="F578" s="1" t="s">
        <v>841</v>
      </c>
      <c r="G578" s="1">
        <v>449</v>
      </c>
      <c r="H578" s="1">
        <v>4121</v>
      </c>
      <c r="I578" s="1">
        <v>18224</v>
      </c>
      <c r="J578" s="1">
        <v>0.65988697145210395</v>
      </c>
      <c r="K578" s="1">
        <v>1</v>
      </c>
      <c r="L578" s="1">
        <v>1</v>
      </c>
      <c r="M578" s="1">
        <v>100</v>
      </c>
    </row>
    <row r="579" spans="1:13" x14ac:dyDescent="0.15">
      <c r="A579" s="1" t="s">
        <v>35</v>
      </c>
      <c r="B579" s="1" t="s">
        <v>396</v>
      </c>
      <c r="C579" s="1">
        <v>37</v>
      </c>
      <c r="D579" s="1">
        <v>6.5836298932384301</v>
      </c>
      <c r="E579" s="1">
        <v>0.99999284849064196</v>
      </c>
      <c r="F579" s="1" t="s">
        <v>842</v>
      </c>
      <c r="G579" s="1">
        <v>472</v>
      </c>
      <c r="H579" s="1">
        <v>2787</v>
      </c>
      <c r="I579" s="1">
        <v>20063</v>
      </c>
      <c r="J579" s="1">
        <v>0.56431114800557003</v>
      </c>
      <c r="K579" s="1">
        <v>1</v>
      </c>
      <c r="L579" s="1">
        <v>1</v>
      </c>
      <c r="M579" s="1">
        <v>100</v>
      </c>
    </row>
    <row r="580" spans="1:13" x14ac:dyDescent="0.15">
      <c r="A580" s="1" t="s">
        <v>35</v>
      </c>
      <c r="B580" s="1" t="s">
        <v>403</v>
      </c>
      <c r="C580" s="1">
        <v>56</v>
      </c>
      <c r="D580" s="1">
        <v>9.9644128113879002</v>
      </c>
      <c r="E580" s="1">
        <v>0.99999997832619403</v>
      </c>
      <c r="F580" s="1" t="s">
        <v>843</v>
      </c>
      <c r="G580" s="1">
        <v>472</v>
      </c>
      <c r="H580" s="1">
        <v>4234</v>
      </c>
      <c r="I580" s="1">
        <v>20063</v>
      </c>
      <c r="J580" s="1">
        <v>0.56220026740750795</v>
      </c>
      <c r="K580" s="1">
        <v>1</v>
      </c>
      <c r="L580" s="1">
        <v>1</v>
      </c>
      <c r="M580" s="1">
        <v>100</v>
      </c>
    </row>
    <row r="582" spans="1:13" x14ac:dyDescent="0.15">
      <c r="A582" s="2" t="s">
        <v>198</v>
      </c>
      <c r="B582" s="2" t="s">
        <v>844</v>
      </c>
    </row>
    <row r="583" spans="1:13" x14ac:dyDescent="0.15">
      <c r="A583" s="3" t="s">
        <v>1</v>
      </c>
      <c r="B583" s="3" t="s">
        <v>2</v>
      </c>
      <c r="C583" s="3" t="s">
        <v>3</v>
      </c>
      <c r="D583" s="3" t="s">
        <v>4</v>
      </c>
      <c r="E583" s="3" t="s">
        <v>5</v>
      </c>
      <c r="F583" s="3" t="s">
        <v>6</v>
      </c>
      <c r="G583" s="3" t="s">
        <v>7</v>
      </c>
      <c r="H583" s="3" t="s">
        <v>8</v>
      </c>
      <c r="I583" s="3" t="s">
        <v>9</v>
      </c>
      <c r="J583" s="3" t="s">
        <v>10</v>
      </c>
      <c r="K583" s="3" t="s">
        <v>11</v>
      </c>
      <c r="L583" s="3" t="s">
        <v>12</v>
      </c>
      <c r="M583" s="3" t="s">
        <v>13</v>
      </c>
    </row>
    <row r="584" spans="1:13" x14ac:dyDescent="0.15">
      <c r="A584" s="1" t="s">
        <v>14</v>
      </c>
      <c r="B584" s="1" t="s">
        <v>291</v>
      </c>
      <c r="C584" s="1">
        <v>46</v>
      </c>
      <c r="D584" s="1">
        <v>8.1850533807829091</v>
      </c>
      <c r="E584" s="1">
        <v>0.95181294245800796</v>
      </c>
      <c r="F584" s="1" t="s">
        <v>845</v>
      </c>
      <c r="G584" s="1">
        <v>480</v>
      </c>
      <c r="H584" s="1">
        <v>2398</v>
      </c>
      <c r="I584" s="1">
        <v>20581</v>
      </c>
      <c r="J584" s="1">
        <v>0.82249617737003</v>
      </c>
      <c r="K584" s="1">
        <v>1</v>
      </c>
      <c r="L584" s="1">
        <v>0.99959491326704397</v>
      </c>
      <c r="M584" s="1">
        <v>100</v>
      </c>
    </row>
    <row r="585" spans="1:13" x14ac:dyDescent="0.15">
      <c r="A585" s="1" t="s">
        <v>14</v>
      </c>
      <c r="B585" s="1" t="s">
        <v>292</v>
      </c>
      <c r="C585" s="1">
        <v>40</v>
      </c>
      <c r="D585" s="1">
        <v>7.1174377224199299</v>
      </c>
      <c r="E585" s="1">
        <v>0.99159682929488902</v>
      </c>
      <c r="F585" s="1" t="s">
        <v>846</v>
      </c>
      <c r="G585" s="1">
        <v>480</v>
      </c>
      <c r="H585" s="1">
        <v>2332</v>
      </c>
      <c r="I585" s="1">
        <v>20581</v>
      </c>
      <c r="J585" s="1">
        <v>0.73545597484276704</v>
      </c>
      <c r="K585" s="1">
        <v>1</v>
      </c>
      <c r="L585" s="1">
        <v>0.999981641800334</v>
      </c>
      <c r="M585" s="1">
        <v>100</v>
      </c>
    </row>
    <row r="586" spans="1:13" x14ac:dyDescent="0.15">
      <c r="A586" s="1" t="s">
        <v>23</v>
      </c>
      <c r="B586" s="1" t="s">
        <v>294</v>
      </c>
      <c r="C586" s="1">
        <v>25</v>
      </c>
      <c r="D586" s="1">
        <v>4.4483985765124503</v>
      </c>
      <c r="E586" s="1">
        <v>0.99227700707371602</v>
      </c>
      <c r="F586" s="1" t="s">
        <v>847</v>
      </c>
      <c r="G586" s="1">
        <v>410</v>
      </c>
      <c r="H586" s="1">
        <v>1504</v>
      </c>
      <c r="I586" s="1">
        <v>16792</v>
      </c>
      <c r="J586" s="1">
        <v>0.68078619615983305</v>
      </c>
      <c r="K586" s="1">
        <v>1</v>
      </c>
      <c r="L586" s="1">
        <v>1</v>
      </c>
      <c r="M586" s="1">
        <v>100</v>
      </c>
    </row>
    <row r="587" spans="1:13" x14ac:dyDescent="0.15">
      <c r="A587" s="1" t="s">
        <v>23</v>
      </c>
      <c r="B587" s="1" t="s">
        <v>293</v>
      </c>
      <c r="C587" s="1">
        <v>34</v>
      </c>
      <c r="D587" s="1">
        <v>6.0498220640569302</v>
      </c>
      <c r="E587" s="1">
        <v>0.99310373113684003</v>
      </c>
      <c r="F587" s="1" t="s">
        <v>848</v>
      </c>
      <c r="G587" s="1">
        <v>410</v>
      </c>
      <c r="H587" s="1">
        <v>1955</v>
      </c>
      <c r="I587" s="1">
        <v>16792</v>
      </c>
      <c r="J587" s="1">
        <v>0.71227995758218399</v>
      </c>
      <c r="K587" s="1">
        <v>1</v>
      </c>
      <c r="L587" s="1">
        <v>1</v>
      </c>
      <c r="M587" s="1">
        <v>100</v>
      </c>
    </row>
    <row r="589" spans="1:13" x14ac:dyDescent="0.15">
      <c r="A589" s="2" t="s">
        <v>199</v>
      </c>
      <c r="B589" s="2" t="s">
        <v>849</v>
      </c>
    </row>
    <row r="590" spans="1:13" x14ac:dyDescent="0.15">
      <c r="A590" s="3" t="s">
        <v>1</v>
      </c>
      <c r="B590" s="3" t="s">
        <v>2</v>
      </c>
      <c r="C590" s="3" t="s">
        <v>3</v>
      </c>
      <c r="D590" s="3" t="s">
        <v>4</v>
      </c>
      <c r="E590" s="3" t="s">
        <v>5</v>
      </c>
      <c r="F590" s="3" t="s">
        <v>6</v>
      </c>
      <c r="G590" s="3" t="s">
        <v>7</v>
      </c>
      <c r="H590" s="3" t="s">
        <v>8</v>
      </c>
      <c r="I590" s="3" t="s">
        <v>9</v>
      </c>
      <c r="J590" s="3" t="s">
        <v>10</v>
      </c>
      <c r="K590" s="3" t="s">
        <v>11</v>
      </c>
      <c r="L590" s="3" t="s">
        <v>12</v>
      </c>
      <c r="M590" s="3" t="s">
        <v>13</v>
      </c>
    </row>
    <row r="591" spans="1:13" x14ac:dyDescent="0.15">
      <c r="A591" s="1" t="s">
        <v>35</v>
      </c>
      <c r="B591" s="1" t="s">
        <v>400</v>
      </c>
      <c r="C591" s="1">
        <v>58</v>
      </c>
      <c r="D591" s="1">
        <v>10.3202846975088</v>
      </c>
      <c r="E591" s="1">
        <v>0.94627038715298795</v>
      </c>
      <c r="F591" s="1" t="s">
        <v>850</v>
      </c>
      <c r="G591" s="1">
        <v>472</v>
      </c>
      <c r="H591" s="1">
        <v>2917</v>
      </c>
      <c r="I591" s="1">
        <v>20063</v>
      </c>
      <c r="J591" s="1">
        <v>0.845172658233732</v>
      </c>
      <c r="K591" s="1">
        <v>1</v>
      </c>
      <c r="L591" s="1">
        <v>1</v>
      </c>
      <c r="M591" s="1">
        <v>100</v>
      </c>
    </row>
    <row r="592" spans="1:13" x14ac:dyDescent="0.15">
      <c r="A592" s="1" t="s">
        <v>14</v>
      </c>
      <c r="B592" s="1" t="s">
        <v>401</v>
      </c>
      <c r="C592" s="1">
        <v>63</v>
      </c>
      <c r="D592" s="1">
        <v>11.209964412811299</v>
      </c>
      <c r="E592" s="1">
        <v>0.99054223042817802</v>
      </c>
      <c r="F592" s="1" t="s">
        <v>851</v>
      </c>
      <c r="G592" s="1">
        <v>480</v>
      </c>
      <c r="H592" s="1">
        <v>3434</v>
      </c>
      <c r="I592" s="1">
        <v>20581</v>
      </c>
      <c r="J592" s="1">
        <v>0.78662092312172305</v>
      </c>
      <c r="K592" s="1">
        <v>1</v>
      </c>
      <c r="L592" s="1">
        <v>0.999977623873052</v>
      </c>
      <c r="M592" s="1">
        <v>100</v>
      </c>
    </row>
    <row r="593" spans="1:13" x14ac:dyDescent="0.15">
      <c r="A593" s="1" t="s">
        <v>35</v>
      </c>
      <c r="B593" s="1" t="s">
        <v>399</v>
      </c>
      <c r="C593" s="1">
        <v>61</v>
      </c>
      <c r="D593" s="1">
        <v>10.8540925266903</v>
      </c>
      <c r="E593" s="1">
        <v>0.99292921930627998</v>
      </c>
      <c r="F593" s="1" t="s">
        <v>852</v>
      </c>
      <c r="G593" s="1">
        <v>472</v>
      </c>
      <c r="H593" s="1">
        <v>3346</v>
      </c>
      <c r="I593" s="1">
        <v>20063</v>
      </c>
      <c r="J593" s="1">
        <v>0.77492161143586502</v>
      </c>
      <c r="K593" s="1">
        <v>1</v>
      </c>
      <c r="L593" s="1">
        <v>1</v>
      </c>
      <c r="M593" s="1">
        <v>100</v>
      </c>
    </row>
    <row r="594" spans="1:13" x14ac:dyDescent="0.15">
      <c r="A594" s="1" t="s">
        <v>14</v>
      </c>
      <c r="B594" s="1" t="s">
        <v>402</v>
      </c>
      <c r="C594" s="1">
        <v>76</v>
      </c>
      <c r="D594" s="1">
        <v>13.523131672597801</v>
      </c>
      <c r="E594" s="1">
        <v>0.99584098898931295</v>
      </c>
      <c r="F594" s="1" t="s">
        <v>853</v>
      </c>
      <c r="G594" s="1">
        <v>480</v>
      </c>
      <c r="H594" s="1">
        <v>4160</v>
      </c>
      <c r="I594" s="1">
        <v>20581</v>
      </c>
      <c r="J594" s="1">
        <v>0.78333133012820499</v>
      </c>
      <c r="K594" s="1">
        <v>1</v>
      </c>
      <c r="L594" s="1">
        <v>0.99999564703085897</v>
      </c>
      <c r="M594" s="1">
        <v>100</v>
      </c>
    </row>
    <row r="595" spans="1:13" x14ac:dyDescent="0.15">
      <c r="A595" s="1" t="s">
        <v>14</v>
      </c>
      <c r="B595" s="1" t="s">
        <v>404</v>
      </c>
      <c r="C595" s="1">
        <v>69</v>
      </c>
      <c r="D595" s="1">
        <v>12.277580071174301</v>
      </c>
      <c r="E595" s="1">
        <v>0.99999644970052004</v>
      </c>
      <c r="F595" s="1" t="s">
        <v>854</v>
      </c>
      <c r="G595" s="1">
        <v>480</v>
      </c>
      <c r="H595" s="1">
        <v>4551</v>
      </c>
      <c r="I595" s="1">
        <v>20581</v>
      </c>
      <c r="J595" s="1">
        <v>0.65008102614809904</v>
      </c>
      <c r="K595" s="1">
        <v>1</v>
      </c>
      <c r="L595" s="1">
        <v>0.99999999999737299</v>
      </c>
      <c r="M595" s="1">
        <v>100</v>
      </c>
    </row>
    <row r="596" spans="1:13" x14ac:dyDescent="0.15">
      <c r="A596" s="1" t="s">
        <v>35</v>
      </c>
      <c r="B596" s="1" t="s">
        <v>403</v>
      </c>
      <c r="C596" s="1">
        <v>56</v>
      </c>
      <c r="D596" s="1">
        <v>9.9644128113879002</v>
      </c>
      <c r="E596" s="1">
        <v>0.99999997832619403</v>
      </c>
      <c r="F596" s="1" t="s">
        <v>843</v>
      </c>
      <c r="G596" s="1">
        <v>472</v>
      </c>
      <c r="H596" s="1">
        <v>4234</v>
      </c>
      <c r="I596" s="1">
        <v>20063</v>
      </c>
      <c r="J596" s="1">
        <v>0.56220026740750795</v>
      </c>
      <c r="K596" s="1">
        <v>1</v>
      </c>
      <c r="L596" s="1">
        <v>1</v>
      </c>
      <c r="M596" s="1">
        <v>100</v>
      </c>
    </row>
    <row r="598" spans="1:13" x14ac:dyDescent="0.15">
      <c r="A598" s="2" t="s">
        <v>200</v>
      </c>
      <c r="B598" s="2" t="s">
        <v>855</v>
      </c>
    </row>
    <row r="599" spans="1:13" x14ac:dyDescent="0.15">
      <c r="A599" s="3" t="s">
        <v>1</v>
      </c>
      <c r="B599" s="3" t="s">
        <v>2</v>
      </c>
      <c r="C599" s="3" t="s">
        <v>3</v>
      </c>
      <c r="D599" s="3" t="s">
        <v>4</v>
      </c>
      <c r="E599" s="3" t="s">
        <v>5</v>
      </c>
      <c r="F599" s="3" t="s">
        <v>6</v>
      </c>
      <c r="G599" s="3" t="s">
        <v>7</v>
      </c>
      <c r="H599" s="3" t="s">
        <v>8</v>
      </c>
      <c r="I599" s="3" t="s">
        <v>9</v>
      </c>
      <c r="J599" s="3" t="s">
        <v>10</v>
      </c>
      <c r="K599" s="3" t="s">
        <v>11</v>
      </c>
      <c r="L599" s="3" t="s">
        <v>12</v>
      </c>
      <c r="M599" s="3" t="s">
        <v>13</v>
      </c>
    </row>
    <row r="600" spans="1:13" x14ac:dyDescent="0.15">
      <c r="A600" s="1" t="s">
        <v>35</v>
      </c>
      <c r="B600" s="1" t="s">
        <v>388</v>
      </c>
      <c r="C600" s="1">
        <v>3</v>
      </c>
      <c r="D600" s="1">
        <v>0.53380782918149405</v>
      </c>
      <c r="E600" s="1">
        <v>0.99898218380751502</v>
      </c>
      <c r="F600" s="1" t="s">
        <v>856</v>
      </c>
      <c r="G600" s="1">
        <v>472</v>
      </c>
      <c r="H600" s="1">
        <v>385</v>
      </c>
      <c r="I600" s="1">
        <v>20063</v>
      </c>
      <c r="J600" s="1">
        <v>0.33121835791327298</v>
      </c>
      <c r="K600" s="1">
        <v>1</v>
      </c>
      <c r="L600" s="1">
        <v>1</v>
      </c>
      <c r="M600" s="1">
        <v>100</v>
      </c>
    </row>
    <row r="601" spans="1:13" x14ac:dyDescent="0.15">
      <c r="A601" s="1" t="s">
        <v>35</v>
      </c>
      <c r="B601" s="1" t="s">
        <v>389</v>
      </c>
      <c r="C601" s="1">
        <v>5</v>
      </c>
      <c r="D601" s="1">
        <v>0.88967971530249101</v>
      </c>
      <c r="E601" s="1">
        <v>0.99956143782057105</v>
      </c>
      <c r="F601" s="1" t="s">
        <v>857</v>
      </c>
      <c r="G601" s="1">
        <v>472</v>
      </c>
      <c r="H601" s="1">
        <v>588</v>
      </c>
      <c r="I601" s="1">
        <v>20063</v>
      </c>
      <c r="J601" s="1">
        <v>0.36144860486567498</v>
      </c>
      <c r="K601" s="1">
        <v>1</v>
      </c>
      <c r="L601" s="1">
        <v>1</v>
      </c>
      <c r="M601" s="1">
        <v>100</v>
      </c>
    </row>
    <row r="602" spans="1:13" x14ac:dyDescent="0.15">
      <c r="A602" s="1" t="s">
        <v>35</v>
      </c>
      <c r="B602" s="1" t="s">
        <v>391</v>
      </c>
      <c r="C602" s="1">
        <v>3</v>
      </c>
      <c r="D602" s="1">
        <v>0.53380782918149405</v>
      </c>
      <c r="E602" s="1">
        <v>0.99959539875470305</v>
      </c>
      <c r="F602" s="1" t="s">
        <v>856</v>
      </c>
      <c r="G602" s="1">
        <v>472</v>
      </c>
      <c r="H602" s="1">
        <v>427</v>
      </c>
      <c r="I602" s="1">
        <v>20063</v>
      </c>
      <c r="J602" s="1">
        <v>0.29863950303655701</v>
      </c>
      <c r="K602" s="1">
        <v>1</v>
      </c>
      <c r="L602" s="1">
        <v>1</v>
      </c>
      <c r="M602" s="1">
        <v>100</v>
      </c>
    </row>
    <row r="603" spans="1:13" x14ac:dyDescent="0.15">
      <c r="A603" s="1" t="s">
        <v>70</v>
      </c>
      <c r="B603" s="1" t="s">
        <v>381</v>
      </c>
      <c r="C603" s="1">
        <v>5</v>
      </c>
      <c r="D603" s="1">
        <v>0.88967971530249101</v>
      </c>
      <c r="E603" s="1">
        <v>0.99967944714823997</v>
      </c>
      <c r="F603" s="1" t="s">
        <v>857</v>
      </c>
      <c r="G603" s="1">
        <v>185</v>
      </c>
      <c r="H603" s="1">
        <v>762</v>
      </c>
      <c r="I603" s="1">
        <v>10057</v>
      </c>
      <c r="J603" s="1">
        <v>0.35670710080158902</v>
      </c>
      <c r="K603" s="1">
        <v>1</v>
      </c>
      <c r="L603" s="1">
        <v>1</v>
      </c>
      <c r="M603" s="1">
        <v>100</v>
      </c>
    </row>
    <row r="604" spans="1:13" x14ac:dyDescent="0.15">
      <c r="A604" s="1" t="s">
        <v>35</v>
      </c>
      <c r="B604" s="1" t="s">
        <v>380</v>
      </c>
      <c r="C604" s="1">
        <v>5</v>
      </c>
      <c r="D604" s="1">
        <v>0.88967971530249101</v>
      </c>
      <c r="E604" s="1">
        <v>0.99974242739627694</v>
      </c>
      <c r="F604" s="1" t="s">
        <v>857</v>
      </c>
      <c r="G604" s="1">
        <v>472</v>
      </c>
      <c r="H604" s="1">
        <v>615</v>
      </c>
      <c r="I604" s="1">
        <v>20063</v>
      </c>
      <c r="J604" s="1">
        <v>0.34558012953010803</v>
      </c>
      <c r="K604" s="1">
        <v>1</v>
      </c>
      <c r="L604" s="1">
        <v>1</v>
      </c>
      <c r="M604" s="1">
        <v>100</v>
      </c>
    </row>
    <row r="605" spans="1:13" x14ac:dyDescent="0.15">
      <c r="A605" s="1" t="s">
        <v>35</v>
      </c>
      <c r="B605" s="1" t="s">
        <v>390</v>
      </c>
      <c r="C605" s="1">
        <v>3</v>
      </c>
      <c r="D605" s="1">
        <v>0.53380782918149405</v>
      </c>
      <c r="E605" s="1">
        <v>0.99981800943560095</v>
      </c>
      <c r="F605" s="1" t="s">
        <v>856</v>
      </c>
      <c r="G605" s="1">
        <v>472</v>
      </c>
      <c r="H605" s="1">
        <v>463</v>
      </c>
      <c r="I605" s="1">
        <v>20063</v>
      </c>
      <c r="J605" s="1">
        <v>0.27541915290844499</v>
      </c>
      <c r="K605" s="1">
        <v>1</v>
      </c>
      <c r="L605" s="1">
        <v>1</v>
      </c>
      <c r="M605" s="1">
        <v>100</v>
      </c>
    </row>
    <row r="606" spans="1:13" x14ac:dyDescent="0.15">
      <c r="A606" s="1" t="s">
        <v>35</v>
      </c>
      <c r="B606" s="1" t="s">
        <v>379</v>
      </c>
      <c r="C606" s="1">
        <v>4</v>
      </c>
      <c r="D606" s="1">
        <v>0.71174377224199203</v>
      </c>
      <c r="E606" s="1">
        <v>0.99982721012024001</v>
      </c>
      <c r="F606" s="1" t="s">
        <v>858</v>
      </c>
      <c r="G606" s="1">
        <v>472</v>
      </c>
      <c r="H606" s="1">
        <v>554</v>
      </c>
      <c r="I606" s="1">
        <v>20063</v>
      </c>
      <c r="J606" s="1">
        <v>0.306905096983418</v>
      </c>
      <c r="K606" s="1">
        <v>1</v>
      </c>
      <c r="L606" s="1">
        <v>1</v>
      </c>
      <c r="M606" s="1">
        <v>100</v>
      </c>
    </row>
    <row r="607" spans="1:13" x14ac:dyDescent="0.15">
      <c r="A607" s="1" t="s">
        <v>35</v>
      </c>
      <c r="B607" s="1" t="s">
        <v>382</v>
      </c>
      <c r="C607" s="1">
        <v>5</v>
      </c>
      <c r="D607" s="1">
        <v>0.88967971530249101</v>
      </c>
      <c r="E607" s="1">
        <v>0.99983042704009095</v>
      </c>
      <c r="F607" s="1" t="s">
        <v>857</v>
      </c>
      <c r="G607" s="1">
        <v>472</v>
      </c>
      <c r="H607" s="1">
        <v>636</v>
      </c>
      <c r="I607" s="1">
        <v>20063</v>
      </c>
      <c r="J607" s="1">
        <v>0.33416946487581201</v>
      </c>
      <c r="K607" s="1">
        <v>1</v>
      </c>
      <c r="L607" s="1">
        <v>1</v>
      </c>
      <c r="M607" s="1">
        <v>100</v>
      </c>
    </row>
    <row r="608" spans="1:13" x14ac:dyDescent="0.15">
      <c r="A608" s="1" t="s">
        <v>35</v>
      </c>
      <c r="B608" s="1" t="s">
        <v>383</v>
      </c>
      <c r="C608" s="1">
        <v>3</v>
      </c>
      <c r="D608" s="1">
        <v>0.53380782918149405</v>
      </c>
      <c r="E608" s="1">
        <v>0.99992226240411797</v>
      </c>
      <c r="F608" s="1" t="s">
        <v>856</v>
      </c>
      <c r="G608" s="1">
        <v>472</v>
      </c>
      <c r="H608" s="1">
        <v>501</v>
      </c>
      <c r="I608" s="1">
        <v>20063</v>
      </c>
      <c r="J608" s="1">
        <v>0.25452907743834302</v>
      </c>
      <c r="K608" s="1">
        <v>1</v>
      </c>
      <c r="L608" s="1">
        <v>1</v>
      </c>
      <c r="M608" s="1">
        <v>100</v>
      </c>
    </row>
    <row r="609" spans="1:13" x14ac:dyDescent="0.15">
      <c r="A609" s="1" t="s">
        <v>68</v>
      </c>
      <c r="B609" s="1" t="s">
        <v>385</v>
      </c>
      <c r="C609" s="1">
        <v>6</v>
      </c>
      <c r="D609" s="1">
        <v>1.0676156583629799</v>
      </c>
      <c r="E609" s="1">
        <v>0.99997183255975697</v>
      </c>
      <c r="F609" s="1" t="s">
        <v>859</v>
      </c>
      <c r="G609" s="1">
        <v>439</v>
      </c>
      <c r="H609" s="1">
        <v>799</v>
      </c>
      <c r="I609" s="1">
        <v>18559</v>
      </c>
      <c r="J609" s="1">
        <v>0.31746402821294201</v>
      </c>
      <c r="K609" s="1">
        <v>1</v>
      </c>
      <c r="L609" s="1">
        <v>1</v>
      </c>
      <c r="M609" s="1">
        <v>100</v>
      </c>
    </row>
    <row r="610" spans="1:13" x14ac:dyDescent="0.15">
      <c r="A610" s="1" t="s">
        <v>35</v>
      </c>
      <c r="B610" s="1" t="s">
        <v>384</v>
      </c>
      <c r="C610" s="1">
        <v>3</v>
      </c>
      <c r="D610" s="1">
        <v>0.53380782918149405</v>
      </c>
      <c r="E610" s="1">
        <v>0.99997429602545496</v>
      </c>
      <c r="F610" s="1" t="s">
        <v>860</v>
      </c>
      <c r="G610" s="1">
        <v>472</v>
      </c>
      <c r="H610" s="1">
        <v>550</v>
      </c>
      <c r="I610" s="1">
        <v>20063</v>
      </c>
      <c r="J610" s="1">
        <v>0.231852850539291</v>
      </c>
      <c r="K610" s="1">
        <v>1</v>
      </c>
      <c r="L610" s="1">
        <v>1</v>
      </c>
      <c r="M610" s="1">
        <v>100</v>
      </c>
    </row>
    <row r="611" spans="1:13" x14ac:dyDescent="0.15">
      <c r="A611" s="1" t="s">
        <v>68</v>
      </c>
      <c r="B611" s="1" t="s">
        <v>387</v>
      </c>
      <c r="C611" s="1">
        <v>5</v>
      </c>
      <c r="D611" s="1">
        <v>0.88967971530249101</v>
      </c>
      <c r="E611" s="1">
        <v>0.99998835614877901</v>
      </c>
      <c r="F611" s="1" t="s">
        <v>857</v>
      </c>
      <c r="G611" s="1">
        <v>439</v>
      </c>
      <c r="H611" s="1">
        <v>762</v>
      </c>
      <c r="I611" s="1">
        <v>18559</v>
      </c>
      <c r="J611" s="1">
        <v>0.27739912351502699</v>
      </c>
      <c r="K611" s="1">
        <v>1</v>
      </c>
      <c r="L611" s="1">
        <v>1</v>
      </c>
      <c r="M611" s="1">
        <v>100</v>
      </c>
    </row>
    <row r="612" spans="1:13" x14ac:dyDescent="0.15">
      <c r="A612" s="1" t="s">
        <v>68</v>
      </c>
      <c r="B612" s="1" t="s">
        <v>386</v>
      </c>
      <c r="C612" s="1">
        <v>4</v>
      </c>
      <c r="D612" s="1">
        <v>0.71174377224199203</v>
      </c>
      <c r="E612" s="1">
        <v>0.99999475090053103</v>
      </c>
      <c r="F612" s="1" t="s">
        <v>858</v>
      </c>
      <c r="G612" s="1">
        <v>439</v>
      </c>
      <c r="H612" s="1">
        <v>712</v>
      </c>
      <c r="I612" s="1">
        <v>18559</v>
      </c>
      <c r="J612" s="1">
        <v>0.23750351923421401</v>
      </c>
      <c r="K612" s="1">
        <v>1</v>
      </c>
      <c r="L612" s="1">
        <v>1</v>
      </c>
      <c r="M612" s="1">
        <v>100</v>
      </c>
    </row>
  </sheetData>
  <phoneticPr fontId="4" type="noConversion"/>
  <conditionalFormatting sqref="A3:M612">
    <cfRule type="containsText" dxfId="3" priority="1" operator="containsText" text="Enrichment Score">
      <formula>NOT(ISERROR(SEARCH("Enrichment Score",A3)))</formula>
    </cfRule>
    <cfRule type="expression" dxfId="2" priority="2">
      <formula>$A3=$A$4</formula>
    </cfRule>
    <cfRule type="containsText" dxfId="1" priority="3" operator="containsText" text="category">
      <formula>NOT(ISERROR(SEARCH("category",A3)))</formula>
    </cfRule>
    <cfRule type="containsText" dxfId="0" priority="4" operator="containsText" text="Annotation">
      <formula>NOT(ISERROR(SEARCH("Annotation",A3)))</formula>
    </cfRule>
  </conditionalFormatting>
  <pageMargins left="0.7" right="0.7" top="0.75" bottom="0.75" header="0.3" footer="0.3"/>
  <pageSetup paperSize="9" scale="57" orientation="landscape" horizontalDpi="4294967292" verticalDpi="4294967292"/>
  <colBreaks count="1" manualBreakCount="1">
    <brk id="13" max="1048575" man="1"/>
  </colBreak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1 vs Healthy pla.disc CD45+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pin</dc:creator>
  <cp:lastModifiedBy>Microsoft Office User</cp:lastModifiedBy>
  <cp:lastPrinted>2018-10-02T06:58:40Z</cp:lastPrinted>
  <dcterms:created xsi:type="dcterms:W3CDTF">2018-09-11T03:31:23Z</dcterms:created>
  <dcterms:modified xsi:type="dcterms:W3CDTF">2019-09-27T06:41:31Z</dcterms:modified>
</cp:coreProperties>
</file>